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neke\Documents\Research MMH\Article 2_Validity\Article 2_2019\"/>
    </mc:Choice>
  </mc:AlternateContent>
  <xr:revisionPtr revIDLastSave="0" documentId="8_{B4C825D3-170F-45DF-85D9-578671BAFBE5}" xr6:coauthVersionLast="43" xr6:coauthVersionMax="43" xr10:uidLastSave="{00000000-0000-0000-0000-000000000000}"/>
  <bookViews>
    <workbookView xWindow="-110" yWindow="-110" windowWidth="19420" windowHeight="11020" xr2:uid="{4099A4B0-40F8-4B02-80C7-D5146023383A}"/>
  </bookViews>
  <sheets>
    <sheet name="S4 Databas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7" i="1" l="1"/>
  <c r="LV25" i="1"/>
  <c r="LW25" i="1"/>
  <c r="LX25" i="1"/>
  <c r="LY25" i="1"/>
  <c r="LZ25" i="1"/>
  <c r="MA25" i="1"/>
  <c r="KH25" i="1" l="1"/>
  <c r="KI25" i="1"/>
  <c r="KJ25" i="1"/>
  <c r="KK25" i="1"/>
  <c r="KL25" i="1"/>
  <c r="KM25" i="1"/>
  <c r="KN25" i="1"/>
  <c r="KO25" i="1"/>
  <c r="KP25" i="1"/>
  <c r="KQ25" i="1"/>
  <c r="KR25" i="1"/>
  <c r="KS25" i="1"/>
  <c r="KT25" i="1"/>
  <c r="KU25" i="1"/>
  <c r="KV25" i="1"/>
  <c r="KW25" i="1"/>
  <c r="KX25" i="1"/>
  <c r="KY25" i="1"/>
  <c r="KZ25" i="1"/>
  <c r="LA25" i="1"/>
  <c r="LB25" i="1"/>
  <c r="LC25" i="1"/>
  <c r="LD25" i="1"/>
  <c r="LE25" i="1"/>
  <c r="LF25" i="1"/>
  <c r="LG25" i="1"/>
  <c r="LH25" i="1"/>
  <c r="LJ25" i="1"/>
  <c r="LK25" i="1"/>
  <c r="LL25" i="1"/>
  <c r="LM25" i="1"/>
  <c r="LO25" i="1"/>
  <c r="LP25" i="1"/>
  <c r="LQ25" i="1"/>
  <c r="LR25" i="1"/>
  <c r="LS25" i="1"/>
  <c r="LT25" i="1"/>
  <c r="HL25" i="1"/>
  <c r="HM25" i="1"/>
  <c r="HN25" i="1"/>
  <c r="HO25" i="1"/>
  <c r="HP25" i="1"/>
  <c r="HQ25" i="1"/>
  <c r="HR25" i="1"/>
  <c r="HS25" i="1"/>
  <c r="HT25" i="1"/>
  <c r="HU25" i="1"/>
  <c r="HV25" i="1"/>
  <c r="HW25" i="1"/>
  <c r="HX25" i="1"/>
  <c r="HY25" i="1"/>
  <c r="HZ25" i="1"/>
  <c r="IA25" i="1"/>
  <c r="IB25" i="1"/>
  <c r="IC25" i="1"/>
  <c r="ID25" i="1"/>
  <c r="IE25" i="1"/>
  <c r="IF25" i="1"/>
  <c r="IG25" i="1"/>
  <c r="IH25" i="1"/>
  <c r="II25" i="1"/>
  <c r="IJ25" i="1"/>
  <c r="IK25" i="1"/>
  <c r="IL25" i="1"/>
  <c r="IM25" i="1"/>
  <c r="IN25" i="1"/>
  <c r="IO25" i="1"/>
  <c r="IP25" i="1"/>
  <c r="IQ25" i="1"/>
  <c r="IR25" i="1"/>
  <c r="IS25" i="1"/>
  <c r="IT25" i="1"/>
  <c r="IU25" i="1"/>
  <c r="IV25" i="1"/>
  <c r="IW25" i="1"/>
  <c r="IX25" i="1"/>
  <c r="IY25" i="1"/>
  <c r="IZ25" i="1"/>
  <c r="JA25" i="1"/>
  <c r="JB25" i="1"/>
  <c r="JC25" i="1"/>
  <c r="JD25" i="1"/>
  <c r="JE25" i="1"/>
  <c r="JF25" i="1"/>
  <c r="JG25" i="1"/>
  <c r="JH25" i="1"/>
  <c r="JI25" i="1"/>
  <c r="JJ25" i="1"/>
  <c r="JK25" i="1"/>
  <c r="JL25" i="1"/>
  <c r="JM25" i="1"/>
  <c r="JN25" i="1"/>
  <c r="JO25" i="1"/>
  <c r="JP25" i="1"/>
  <c r="JQ25" i="1"/>
  <c r="JR25" i="1"/>
  <c r="JS25" i="1"/>
  <c r="JT25" i="1"/>
  <c r="JU25" i="1"/>
  <c r="JV25" i="1"/>
  <c r="JW25" i="1"/>
  <c r="JX25" i="1"/>
  <c r="JY25" i="1"/>
  <c r="JZ25" i="1"/>
  <c r="KA25" i="1"/>
  <c r="KB25" i="1"/>
  <c r="KC25" i="1"/>
  <c r="KD25" i="1"/>
  <c r="KE25" i="1"/>
  <c r="KF25" i="1"/>
  <c r="KG25" i="1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4" i="1"/>
  <c r="D3" i="1"/>
  <c r="D2" i="1"/>
  <c r="ET25" i="1" l="1"/>
  <c r="E25" i="1" l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U25" i="1"/>
  <c r="EV25" i="1"/>
  <c r="EW25" i="1"/>
  <c r="EX25" i="1"/>
  <c r="EY25" i="1"/>
  <c r="EZ25" i="1"/>
  <c r="FA25" i="1"/>
  <c r="FB25" i="1"/>
  <c r="FC25" i="1"/>
  <c r="FD25" i="1"/>
  <c r="FE25" i="1"/>
  <c r="FF25" i="1"/>
  <c r="FG25" i="1"/>
  <c r="FH25" i="1"/>
  <c r="FI25" i="1"/>
  <c r="FJ25" i="1"/>
  <c r="FK25" i="1"/>
  <c r="FL25" i="1"/>
  <c r="FM25" i="1"/>
  <c r="FN25" i="1"/>
  <c r="FO25" i="1"/>
  <c r="FP25" i="1"/>
  <c r="FQ25" i="1"/>
  <c r="FR25" i="1"/>
  <c r="FS25" i="1"/>
  <c r="FT25" i="1"/>
  <c r="FU25" i="1"/>
  <c r="FV25" i="1"/>
  <c r="FW25" i="1"/>
  <c r="FX25" i="1"/>
  <c r="FY25" i="1"/>
  <c r="FZ25" i="1"/>
  <c r="GA25" i="1"/>
  <c r="GB25" i="1"/>
  <c r="GC25" i="1"/>
  <c r="GD25" i="1"/>
  <c r="GE25" i="1"/>
  <c r="GF25" i="1"/>
  <c r="GG25" i="1"/>
  <c r="GH25" i="1"/>
  <c r="GI25" i="1"/>
  <c r="GJ25" i="1"/>
  <c r="GK25" i="1"/>
  <c r="GL25" i="1"/>
  <c r="GM25" i="1"/>
  <c r="GN25" i="1"/>
  <c r="GO25" i="1"/>
  <c r="GP25" i="1"/>
  <c r="GQ25" i="1"/>
  <c r="GR25" i="1"/>
  <c r="GS25" i="1"/>
  <c r="GT25" i="1"/>
  <c r="GU25" i="1"/>
  <c r="GV25" i="1"/>
  <c r="GW25" i="1"/>
  <c r="GX25" i="1"/>
  <c r="GY25" i="1"/>
  <c r="HA25" i="1"/>
  <c r="HB25" i="1"/>
  <c r="HC25" i="1"/>
  <c r="HD25" i="1"/>
  <c r="HE25" i="1"/>
  <c r="HF25" i="1"/>
  <c r="HG25" i="1"/>
  <c r="HH25" i="1"/>
  <c r="HI25" i="1"/>
  <c r="HJ25" i="1"/>
  <c r="HK25" i="1"/>
  <c r="J32" i="1"/>
  <c r="I44" i="1"/>
  <c r="AC32" i="1" l="1"/>
  <c r="AC33" i="1"/>
  <c r="H43" i="1"/>
  <c r="J43" i="1" s="1"/>
  <c r="H39" i="1"/>
  <c r="H42" i="1"/>
  <c r="J42" i="1" s="1"/>
  <c r="H38" i="1"/>
  <c r="H34" i="1"/>
  <c r="H33" i="1"/>
  <c r="H41" i="1"/>
  <c r="J41" i="1" s="1"/>
  <c r="H37" i="1"/>
  <c r="H40" i="1"/>
  <c r="J40" i="1" s="1"/>
  <c r="H36" i="1"/>
  <c r="J36" i="1" s="1"/>
  <c r="H35" i="1"/>
  <c r="J35" i="1" s="1"/>
  <c r="J38" i="1"/>
  <c r="J37" i="1"/>
  <c r="J33" i="1"/>
  <c r="AC34" i="1"/>
  <c r="AC35" i="1"/>
  <c r="AC36" i="1"/>
  <c r="AC37" i="1"/>
  <c r="AC38" i="1"/>
  <c r="J34" i="1"/>
  <c r="J39" i="1"/>
  <c r="H44" i="1" l="1"/>
  <c r="U37" i="1" l="1"/>
  <c r="U33" i="1"/>
  <c r="U36" i="1"/>
  <c r="U32" i="1"/>
  <c r="I46" i="1"/>
  <c r="U35" i="1"/>
  <c r="U38" i="1"/>
  <c r="U34" i="1"/>
  <c r="J44" i="1"/>
  <c r="Y38" i="1" l="1"/>
  <c r="Y37" i="1"/>
  <c r="Y33" i="1"/>
  <c r="Y32" i="1"/>
  <c r="Y36" i="1"/>
  <c r="Y35" i="1"/>
  <c r="Y34" i="1"/>
</calcChain>
</file>

<file path=xl/sharedStrings.xml><?xml version="1.0" encoding="utf-8"?>
<sst xmlns="http://schemas.openxmlformats.org/spreadsheetml/2006/main" count="1676" uniqueCount="472">
  <si>
    <t>U</t>
  </si>
  <si>
    <t>X</t>
  </si>
  <si>
    <r>
      <t>MATERNAL DEATH (</t>
    </r>
    <r>
      <rPr>
        <b/>
        <sz val="8"/>
        <color rgb="FFFF0000"/>
        <rFont val="Calibri"/>
        <family val="2"/>
        <scheme val="minor"/>
      </rPr>
      <t>X</t>
    </r>
    <r>
      <rPr>
        <b/>
        <sz val="8"/>
        <color theme="1"/>
        <rFont val="Calibri"/>
        <family val="2"/>
        <scheme val="minor"/>
      </rPr>
      <t>)</t>
    </r>
  </si>
  <si>
    <t>Total number of severity markers</t>
  </si>
  <si>
    <t>Bilirubin &gt;6.0 mg/dl or &gt;102 μmol/l</t>
  </si>
  <si>
    <t>HE</t>
  </si>
  <si>
    <t>Acute trombocytopenia (&lt;50,000 platelets)</t>
  </si>
  <si>
    <t>CO</t>
  </si>
  <si>
    <r>
      <t xml:space="preserve">Creatinine &gt;3.5 mg/dl or &gt;309 </t>
    </r>
    <r>
      <rPr>
        <sz val="8"/>
        <color theme="1"/>
        <rFont val="Calibri"/>
        <family val="2"/>
      </rPr>
      <t>μmol/l</t>
    </r>
  </si>
  <si>
    <t>RN</t>
  </si>
  <si>
    <t>Oxygen saturation &lt;90% &gt;60min</t>
  </si>
  <si>
    <t>RS</t>
  </si>
  <si>
    <t>Laboratory</t>
  </si>
  <si>
    <t>Hysterectomy due to infection or haemorrhage</t>
  </si>
  <si>
    <t>UT</t>
  </si>
  <si>
    <t>Transfusion of more than X units of blood</t>
  </si>
  <si>
    <t>Dialysis</t>
  </si>
  <si>
    <t>Intubation/ventilation</t>
  </si>
  <si>
    <t>Cardio-pulmonary resuscitation</t>
  </si>
  <si>
    <t>CV</t>
  </si>
  <si>
    <t>Continuous use of vasoactive drugs</t>
  </si>
  <si>
    <t>Management</t>
  </si>
  <si>
    <t>Uncontrollable fits</t>
  </si>
  <si>
    <t>NE</t>
  </si>
  <si>
    <t>Status epilepticus</t>
  </si>
  <si>
    <t>Total paralysis</t>
  </si>
  <si>
    <t>Stroke</t>
  </si>
  <si>
    <t>Coma</t>
  </si>
  <si>
    <t>Jaundice with pre-eclampsia</t>
  </si>
  <si>
    <t>Clotting failure</t>
  </si>
  <si>
    <t>Oliguria</t>
  </si>
  <si>
    <t>Gasping</t>
  </si>
  <si>
    <t>Acute cyanosis</t>
  </si>
  <si>
    <t>Cardiac arrest</t>
  </si>
  <si>
    <t>Shock</t>
  </si>
  <si>
    <t>Clinical</t>
  </si>
  <si>
    <t>Frequency</t>
  </si>
  <si>
    <t>Severity markers</t>
  </si>
  <si>
    <t>Organ system</t>
  </si>
  <si>
    <t>Criteria</t>
  </si>
  <si>
    <t>SMO</t>
  </si>
  <si>
    <t>MD</t>
  </si>
  <si>
    <t>MI</t>
  </si>
  <si>
    <t>CV; RS</t>
  </si>
  <si>
    <t>CV; CO</t>
  </si>
  <si>
    <t>CV; RS; CO</t>
  </si>
  <si>
    <t>Organ system dysfunction</t>
  </si>
  <si>
    <t>CV; NE</t>
  </si>
  <si>
    <t>CV; CO; UT</t>
  </si>
  <si>
    <t>CV; UT</t>
  </si>
  <si>
    <t>CV; RS; NE</t>
  </si>
  <si>
    <t>RS; CO</t>
  </si>
  <si>
    <t>CV; RS; UT</t>
  </si>
  <si>
    <t>RS; CV</t>
  </si>
  <si>
    <t>CV; RN; RS; CO; UT</t>
  </si>
  <si>
    <t>CV; RS; RN; CO</t>
  </si>
  <si>
    <t>CO; UT</t>
  </si>
  <si>
    <t>CO; UT; RS; CV</t>
  </si>
  <si>
    <t>CV; CO; RS</t>
  </si>
  <si>
    <t>NE; RS</t>
  </si>
  <si>
    <t>CO; RN</t>
  </si>
  <si>
    <t>CO; RS</t>
  </si>
  <si>
    <t>CV; RS; RN</t>
  </si>
  <si>
    <t>CV; NE; RS</t>
  </si>
  <si>
    <t>RN; HE</t>
  </si>
  <si>
    <t>NE; CV</t>
  </si>
  <si>
    <t>RS; RN; NE</t>
  </si>
  <si>
    <t>CV; RS; CO; UT</t>
  </si>
  <si>
    <t>CV; NE; CO</t>
  </si>
  <si>
    <t>RS; RN</t>
  </si>
  <si>
    <t>RN; CO</t>
  </si>
  <si>
    <t>CO; HE</t>
  </si>
  <si>
    <t>RS; CO; RN</t>
  </si>
  <si>
    <t>CV; RS; UT; RN</t>
  </si>
  <si>
    <t>RS; CO; UT; CV</t>
  </si>
  <si>
    <t>RS; NE; CV</t>
  </si>
  <si>
    <t>CV; RN; UT; RS</t>
  </si>
  <si>
    <t>RS; CV; RN; HE</t>
  </si>
  <si>
    <t>CV; RN; CO; UT</t>
  </si>
  <si>
    <t>NE; CV; RS</t>
  </si>
  <si>
    <t>CV; CO; UT; RS</t>
  </si>
  <si>
    <t>CV; CO; NE; RS; UT</t>
  </si>
  <si>
    <t>RS; RN; NE; CV</t>
  </si>
  <si>
    <t>CV; RN; CO; NE; RS; UT</t>
  </si>
  <si>
    <t>CV; CO; RS; UT</t>
  </si>
  <si>
    <t>HE; CO</t>
  </si>
  <si>
    <t>RN; RS</t>
  </si>
  <si>
    <t>CV; RS; HE; NE; RN</t>
  </si>
  <si>
    <t>CV; RS; RN; CO; UT</t>
  </si>
  <si>
    <t>CV; RS; NE; CO</t>
  </si>
  <si>
    <t>RS; RN; CO</t>
  </si>
  <si>
    <t>CV; NE; RS; RN</t>
  </si>
  <si>
    <t>RN; NE</t>
  </si>
  <si>
    <t>CV; RN; CO; NE; UT; RS; HE</t>
  </si>
  <si>
    <t>RS; CO; UT; RN</t>
  </si>
  <si>
    <t>% of total SMO</t>
  </si>
  <si>
    <t>% of total MNM</t>
  </si>
  <si>
    <t>% of total MD</t>
  </si>
  <si>
    <t>SM</t>
  </si>
  <si>
    <t>SMO, % (n)</t>
  </si>
  <si>
    <t>MNM, % (n)</t>
  </si>
  <si>
    <t>MD, % (n)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LEGEND</t>
  </si>
  <si>
    <t>Cardiovascular</t>
  </si>
  <si>
    <t>Coagulation / haemotologic</t>
  </si>
  <si>
    <t>Respiratory</t>
  </si>
  <si>
    <t>Renal</t>
  </si>
  <si>
    <t>Hepatic</t>
  </si>
  <si>
    <t>Neurological</t>
  </si>
  <si>
    <t>Uterine</t>
  </si>
  <si>
    <t xml:space="preserve">U  </t>
  </si>
  <si>
    <t>Unknown</t>
  </si>
  <si>
    <t>Severity marker</t>
  </si>
  <si>
    <t>SMO (n)</t>
  </si>
  <si>
    <t>MNM (n)</t>
  </si>
  <si>
    <t>MD (n)</t>
  </si>
  <si>
    <t>Severe maternal outcome cases</t>
  </si>
  <si>
    <t>Maternal death cases</t>
  </si>
  <si>
    <t>Mortality index (ratio MD/SMO)</t>
  </si>
  <si>
    <t xml:space="preserve">n  </t>
  </si>
  <si>
    <t xml:space="preserve">absolute number of cases </t>
  </si>
  <si>
    <t>R</t>
  </si>
  <si>
    <t>Pearson's correlation coefficient</t>
  </si>
  <si>
    <t>Respiratory rate &gt;40 bpm or &lt;6 bpm</t>
  </si>
  <si>
    <t>bpm</t>
  </si>
  <si>
    <t>breaths per minute</t>
  </si>
  <si>
    <t>CV; NE; RS; UT</t>
  </si>
  <si>
    <t>RN; CO; UT; RS</t>
  </si>
  <si>
    <t>RN; CO; UT</t>
  </si>
  <si>
    <t>CV; RN; CO</t>
  </si>
  <si>
    <t>CV; RS; RN; NE; HE</t>
  </si>
  <si>
    <t>CV; RN; NE; RS; CO; UT</t>
  </si>
  <si>
    <t>CV; RN; RS; HE</t>
  </si>
  <si>
    <t>CV; RS; RN; CO; HE</t>
  </si>
  <si>
    <t>RN; NE; CV</t>
  </si>
  <si>
    <t>RN; NE; R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MNM 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8"/>
      <color theme="1"/>
      <name val="Calibri"/>
      <family val="2"/>
    </font>
    <font>
      <b/>
      <sz val="8"/>
      <color theme="0"/>
      <name val="Calibri"/>
      <family val="2"/>
      <scheme val="minor"/>
    </font>
    <font>
      <b/>
      <sz val="8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5">
    <xf numFmtId="0" fontId="0" fillId="0" borderId="0" xfId="0"/>
    <xf numFmtId="0" fontId="2" fillId="0" borderId="0" xfId="1" applyFont="1" applyAlignment="1"/>
    <xf numFmtId="0" fontId="2" fillId="0" borderId="0" xfId="1" applyFont="1" applyBorder="1" applyAlignment="1"/>
    <xf numFmtId="0" fontId="2" fillId="0" borderId="0" xfId="1" applyFont="1" applyFill="1" applyBorder="1" applyAlignment="1"/>
    <xf numFmtId="0" fontId="2" fillId="0" borderId="3" xfId="1" applyFont="1" applyBorder="1" applyAlignment="1"/>
    <xf numFmtId="0" fontId="4" fillId="0" borderId="0" xfId="1" applyFont="1" applyBorder="1" applyAlignment="1"/>
    <xf numFmtId="9" fontId="3" fillId="0" borderId="3" xfId="2" applyNumberFormat="1" applyFont="1" applyBorder="1" applyAlignment="1"/>
    <xf numFmtId="0" fontId="5" fillId="0" borderId="1" xfId="1" applyFont="1" applyBorder="1" applyAlignment="1"/>
    <xf numFmtId="9" fontId="4" fillId="0" borderId="5" xfId="2" applyNumberFormat="1" applyFont="1" applyBorder="1" applyAlignment="1"/>
    <xf numFmtId="9" fontId="4" fillId="0" borderId="3" xfId="2" applyNumberFormat="1" applyFont="1" applyBorder="1" applyAlignment="1"/>
    <xf numFmtId="0" fontId="5" fillId="0" borderId="0" xfId="1" applyFont="1" applyAlignment="1"/>
    <xf numFmtId="0" fontId="2" fillId="0" borderId="0" xfId="1" applyFont="1" applyBorder="1" applyAlignment="1">
      <alignment horizontal="center"/>
    </xf>
    <xf numFmtId="0" fontId="2" fillId="0" borderId="0" xfId="1" applyFont="1" applyFill="1" applyBorder="1"/>
    <xf numFmtId="0" fontId="2" fillId="0" borderId="0" xfId="1" applyFont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7" xfId="1" applyFont="1" applyBorder="1" applyAlignment="1"/>
    <xf numFmtId="0" fontId="2" fillId="0" borderId="7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5" fillId="0" borderId="7" xfId="1" applyFont="1" applyBorder="1" applyAlignment="1">
      <alignment horizontal="right"/>
    </xf>
    <xf numFmtId="0" fontId="5" fillId="0" borderId="7" xfId="1" applyFont="1" applyFill="1" applyBorder="1"/>
    <xf numFmtId="0" fontId="2" fillId="0" borderId="7" xfId="1" applyFont="1" applyBorder="1" applyAlignment="1">
      <alignment horizontal="right"/>
    </xf>
    <xf numFmtId="0" fontId="2" fillId="0" borderId="0" xfId="1" applyFont="1" applyFill="1"/>
    <xf numFmtId="0" fontId="2" fillId="0" borderId="7" xfId="1" applyFont="1" applyFill="1" applyBorder="1"/>
    <xf numFmtId="0" fontId="2" fillId="0" borderId="6" xfId="1" applyFont="1" applyBorder="1" applyAlignment="1">
      <alignment horizontal="left"/>
    </xf>
    <xf numFmtId="0" fontId="2" fillId="0" borderId="0" xfId="1" applyFont="1"/>
    <xf numFmtId="0" fontId="4" fillId="0" borderId="0" xfId="1" applyFont="1" applyFill="1"/>
    <xf numFmtId="0" fontId="4" fillId="0" borderId="0" xfId="1" applyFont="1"/>
    <xf numFmtId="0" fontId="3" fillId="0" borderId="0" xfId="1" applyFont="1" applyBorder="1" applyAlignment="1"/>
    <xf numFmtId="0" fontId="5" fillId="0" borderId="0" xfId="1" applyFont="1" applyBorder="1" applyAlignment="1"/>
    <xf numFmtId="9" fontId="4" fillId="0" borderId="0" xfId="2" applyFont="1" applyBorder="1" applyAlignment="1"/>
    <xf numFmtId="9" fontId="3" fillId="0" borderId="0" xfId="2" applyFont="1" applyBorder="1" applyAlignment="1"/>
    <xf numFmtId="0" fontId="2" fillId="0" borderId="2" xfId="1" applyFont="1" applyBorder="1" applyAlignment="1"/>
    <xf numFmtId="0" fontId="5" fillId="0" borderId="4" xfId="1" applyFont="1" applyBorder="1" applyAlignment="1"/>
    <xf numFmtId="0" fontId="5" fillId="0" borderId="9" xfId="1" applyFont="1" applyBorder="1" applyAlignment="1"/>
    <xf numFmtId="0" fontId="3" fillId="0" borderId="4" xfId="1" applyFont="1" applyBorder="1" applyAlignment="1"/>
    <xf numFmtId="0" fontId="2" fillId="0" borderId="0" xfId="1" applyFont="1" applyFill="1" applyAlignment="1"/>
    <xf numFmtId="0" fontId="5" fillId="0" borderId="2" xfId="1" applyFont="1" applyBorder="1" applyAlignment="1"/>
    <xf numFmtId="0" fontId="2" fillId="0" borderId="10" xfId="1" applyFont="1" applyBorder="1" applyAlignment="1"/>
    <xf numFmtId="0" fontId="5" fillId="2" borderId="10" xfId="1" applyFont="1" applyFill="1" applyBorder="1" applyAlignment="1"/>
    <xf numFmtId="0" fontId="2" fillId="2" borderId="10" xfId="1" applyFont="1" applyFill="1" applyBorder="1" applyAlignment="1"/>
    <xf numFmtId="9" fontId="4" fillId="2" borderId="10" xfId="2" applyFont="1" applyFill="1" applyBorder="1" applyAlignment="1"/>
    <xf numFmtId="0" fontId="3" fillId="2" borderId="10" xfId="1" applyFont="1" applyFill="1" applyBorder="1" applyAlignment="1"/>
    <xf numFmtId="0" fontId="5" fillId="0" borderId="10" xfId="1" applyFont="1" applyBorder="1" applyAlignment="1"/>
    <xf numFmtId="0" fontId="3" fillId="0" borderId="5" xfId="1" applyFont="1" applyBorder="1" applyAlignment="1"/>
    <xf numFmtId="0" fontId="3" fillId="0" borderId="9" xfId="1" applyFont="1" applyBorder="1" applyAlignment="1"/>
    <xf numFmtId="0" fontId="4" fillId="0" borderId="2" xfId="1" applyFont="1" applyBorder="1" applyAlignment="1">
      <alignment horizontal="right"/>
    </xf>
    <xf numFmtId="0" fontId="2" fillId="0" borderId="11" xfId="1" applyFont="1" applyBorder="1" applyAlignment="1"/>
    <xf numFmtId="3" fontId="3" fillId="2" borderId="10" xfId="1" applyNumberFormat="1" applyFont="1" applyFill="1" applyBorder="1" applyAlignment="1"/>
    <xf numFmtId="3" fontId="5" fillId="2" borderId="10" xfId="1" applyNumberFormat="1" applyFont="1" applyFill="1" applyBorder="1" applyAlignment="1"/>
    <xf numFmtId="0" fontId="4" fillId="4" borderId="0" xfId="1" applyFont="1" applyFill="1"/>
    <xf numFmtId="0" fontId="2" fillId="4" borderId="0" xfId="1" applyFont="1" applyFill="1"/>
    <xf numFmtId="0" fontId="2" fillId="4" borderId="6" xfId="1" applyFont="1" applyFill="1" applyBorder="1" applyAlignment="1">
      <alignment horizontal="left"/>
    </xf>
    <xf numFmtId="0" fontId="2" fillId="4" borderId="0" xfId="1" applyFont="1" applyFill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2" fillId="4" borderId="0" xfId="1" applyFont="1" applyFill="1" applyAlignment="1"/>
    <xf numFmtId="0" fontId="2" fillId="4" borderId="0" xfId="1" applyFont="1" applyFill="1" applyBorder="1" applyAlignment="1">
      <alignment horizontal="center"/>
    </xf>
    <xf numFmtId="0" fontId="2" fillId="4" borderId="4" xfId="1" applyFont="1" applyFill="1" applyBorder="1" applyAlignment="1">
      <alignment horizontal="center"/>
    </xf>
    <xf numFmtId="0" fontId="2" fillId="4" borderId="6" xfId="1" applyNumberFormat="1" applyFont="1" applyFill="1" applyBorder="1" applyAlignment="1">
      <alignment horizontal="left"/>
    </xf>
    <xf numFmtId="0" fontId="4" fillId="3" borderId="0" xfId="1" applyFont="1" applyFill="1"/>
    <xf numFmtId="0" fontId="2" fillId="3" borderId="0" xfId="1" applyFont="1" applyFill="1"/>
    <xf numFmtId="0" fontId="2" fillId="3" borderId="7" xfId="1" applyFont="1" applyFill="1" applyBorder="1"/>
    <xf numFmtId="0" fontId="5" fillId="3" borderId="7" xfId="1" applyFont="1" applyFill="1" applyBorder="1"/>
    <xf numFmtId="0" fontId="5" fillId="4" borderId="12" xfId="1" applyFont="1" applyFill="1" applyBorder="1" applyAlignment="1">
      <alignment horizontal="right"/>
    </xf>
    <xf numFmtId="0" fontId="2" fillId="4" borderId="9" xfId="1" applyFont="1" applyFill="1" applyBorder="1" applyAlignment="1">
      <alignment horizontal="center"/>
    </xf>
    <xf numFmtId="0" fontId="2" fillId="4" borderId="0" xfId="1" applyNumberFormat="1" applyFont="1" applyFill="1" applyBorder="1" applyAlignment="1">
      <alignment horizontal="center"/>
    </xf>
    <xf numFmtId="0" fontId="2" fillId="0" borderId="0" xfId="1" applyNumberFormat="1" applyFont="1" applyBorder="1" applyAlignment="1">
      <alignment horizontal="center"/>
    </xf>
    <xf numFmtId="0" fontId="2" fillId="0" borderId="14" xfId="1" applyFont="1" applyFill="1" applyBorder="1"/>
    <xf numFmtId="0" fontId="3" fillId="0" borderId="14" xfId="1" applyFont="1" applyBorder="1" applyAlignment="1">
      <alignment horizontal="right"/>
    </xf>
    <xf numFmtId="0" fontId="3" fillId="0" borderId="15" xfId="1" applyNumberFormat="1" applyFont="1" applyBorder="1" applyAlignment="1">
      <alignment horizontal="left"/>
    </xf>
    <xf numFmtId="0" fontId="2" fillId="0" borderId="14" xfId="1" applyFont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16" xfId="1" applyFont="1" applyFill="1" applyBorder="1" applyAlignment="1">
      <alignment horizontal="center"/>
    </xf>
    <xf numFmtId="0" fontId="2" fillId="0" borderId="14" xfId="1" applyFont="1" applyBorder="1" applyAlignment="1"/>
    <xf numFmtId="0" fontId="2" fillId="4" borderId="4" xfId="1" applyFont="1" applyFill="1" applyBorder="1" applyAlignment="1"/>
    <xf numFmtId="0" fontId="2" fillId="3" borderId="0" xfId="1" applyFont="1" applyFill="1" applyBorder="1"/>
    <xf numFmtId="0" fontId="2" fillId="0" borderId="0" xfId="1" applyFont="1" applyBorder="1"/>
    <xf numFmtId="0" fontId="2" fillId="4" borderId="0" xfId="1" applyFont="1" applyFill="1" applyBorder="1" applyAlignment="1"/>
    <xf numFmtId="0" fontId="2" fillId="3" borderId="4" xfId="1" applyFont="1" applyFill="1" applyBorder="1"/>
    <xf numFmtId="0" fontId="2" fillId="4" borderId="4" xfId="1" applyFont="1" applyFill="1" applyBorder="1" applyAlignment="1">
      <alignment horizontal="right"/>
    </xf>
    <xf numFmtId="0" fontId="2" fillId="3" borderId="12" xfId="1" applyFont="1" applyFill="1" applyBorder="1" applyAlignment="1">
      <alignment horizontal="left"/>
    </xf>
    <xf numFmtId="0" fontId="2" fillId="4" borderId="12" xfId="1" applyFont="1" applyFill="1" applyBorder="1" applyAlignment="1">
      <alignment horizontal="left"/>
    </xf>
    <xf numFmtId="0" fontId="2" fillId="4" borderId="13" xfId="1" applyFont="1" applyFill="1" applyBorder="1" applyAlignment="1">
      <alignment horizontal="left"/>
    </xf>
    <xf numFmtId="0" fontId="2" fillId="0" borderId="2" xfId="1" applyFont="1" applyBorder="1" applyAlignment="1">
      <alignment horizontal="left"/>
    </xf>
    <xf numFmtId="0" fontId="2" fillId="0" borderId="8" xfId="1" applyFont="1" applyBorder="1" applyAlignment="1">
      <alignment horizontal="right"/>
    </xf>
    <xf numFmtId="0" fontId="5" fillId="0" borderId="8" xfId="1" applyFont="1" applyBorder="1"/>
    <xf numFmtId="0" fontId="5" fillId="0" borderId="0" xfId="1" applyFont="1" applyFill="1" applyAlignment="1"/>
    <xf numFmtId="0" fontId="2" fillId="0" borderId="2" xfId="1" applyFont="1" applyFill="1" applyBorder="1" applyAlignment="1"/>
    <xf numFmtId="9" fontId="2" fillId="0" borderId="0" xfId="3" applyFont="1" applyFill="1" applyBorder="1" applyAlignment="1"/>
    <xf numFmtId="0" fontId="4" fillId="0" borderId="2" xfId="1" applyFont="1" applyFill="1" applyBorder="1" applyAlignment="1"/>
    <xf numFmtId="0" fontId="8" fillId="3" borderId="0" xfId="1" applyFont="1" applyFill="1"/>
    <xf numFmtId="0" fontId="9" fillId="3" borderId="0" xfId="1" applyFont="1" applyFill="1"/>
    <xf numFmtId="0" fontId="9" fillId="3" borderId="2" xfId="1" applyFont="1" applyFill="1" applyBorder="1" applyAlignment="1">
      <alignment horizontal="left"/>
    </xf>
    <xf numFmtId="0" fontId="8" fillId="3" borderId="0" xfId="1" applyFont="1" applyFill="1" applyAlignment="1"/>
    <xf numFmtId="0" fontId="9" fillId="3" borderId="0" xfId="1" applyFont="1" applyFill="1" applyAlignment="1"/>
  </cellXfs>
  <cellStyles count="4">
    <cellStyle name="Normal" xfId="0" builtinId="0"/>
    <cellStyle name="Normal 5" xfId="1" xr:uid="{13D7B7D2-3FAC-4274-8443-623C82D4ED46}"/>
    <cellStyle name="Percent" xfId="3" builtinId="5"/>
    <cellStyle name="Percent 2" xfId="2" xr:uid="{B6B2A968-4E1C-4A06-A9DE-ECC8C47430FD}"/>
  </cellStyles>
  <dxfs count="232"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0"/>
        <name val="Calibri"/>
        <family val="2"/>
        <scheme val="minor"/>
      </font>
      <fill>
        <patternFill patternType="solid">
          <fgColor indexed="64"/>
          <bgColor rgb="FF0070C0"/>
        </patternFill>
      </fill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Calibri"/>
        <family val="2"/>
      </font>
      <numFmt numFmtId="0" formatCode="General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</border>
    </dxf>
    <dxf>
      <font>
        <strike val="0"/>
        <outline val="0"/>
        <shadow val="0"/>
        <u val="none"/>
        <vertAlign val="baseline"/>
        <sz val="8"/>
        <name val="Calibri"/>
        <family val="2"/>
      </font>
    </dxf>
    <dxf>
      <font>
        <strike val="0"/>
        <outline val="0"/>
        <shadow val="0"/>
        <u val="none"/>
        <vertAlign val="baseline"/>
        <sz val="8"/>
        <name val="Calibri"/>
        <family val="2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8"/>
        <name val="Calibri"/>
        <family val="2"/>
      </font>
      <fill>
        <patternFill patternType="none">
          <fgColor indexed="64"/>
          <bgColor rgb="FF0070C0"/>
        </patternFill>
      </fill>
    </dxf>
    <dxf>
      <font>
        <strike val="0"/>
        <outline val="0"/>
        <shadow val="0"/>
        <u val="none"/>
        <vertAlign val="baseline"/>
        <sz val="8"/>
        <name val="Calibri"/>
        <family val="2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4BE52A-E398-484F-8B22-460F170C42EB}" name="Table13" displayName="Table13" ref="A1:HW29" totalsRowShown="0" headerRowDxfId="0" dataDxfId="231">
  <tableColumns count="231">
    <tableColumn id="1" xr3:uid="{00000000-0010-0000-0000-000001000000}" name="Criteria" dataDxfId="230"/>
    <tableColumn id="141" xr3:uid="{00000000-0010-0000-0000-00008D000000}" name="Organ system" dataDxfId="229" dataCellStyle="Normal 5"/>
    <tableColumn id="2" xr3:uid="{00000000-0010-0000-0000-000002000000}" name="Severity markers" dataDxfId="228"/>
    <tableColumn id="28" xr3:uid="{00000000-0010-0000-0000-00001C000000}" name="Frequency" dataDxfId="227"/>
    <tableColumn id="130" xr3:uid="{00000000-0010-0000-0000-000082000000}" name="1" dataDxfId="226"/>
    <tableColumn id="131" xr3:uid="{00000000-0010-0000-0000-000083000000}" name="2" dataDxfId="225"/>
    <tableColumn id="132" xr3:uid="{00000000-0010-0000-0000-000084000000}" name="3" dataDxfId="224"/>
    <tableColumn id="133" xr3:uid="{00000000-0010-0000-0000-000085000000}" name="4" dataDxfId="223"/>
    <tableColumn id="134" xr3:uid="{00000000-0010-0000-0000-000086000000}" name="5" dataDxfId="222"/>
    <tableColumn id="135" xr3:uid="{00000000-0010-0000-0000-000087000000}" name="6" dataDxfId="221"/>
    <tableColumn id="136" xr3:uid="{00000000-0010-0000-0000-000088000000}" name="7" dataDxfId="220"/>
    <tableColumn id="137" xr3:uid="{00000000-0010-0000-0000-000089000000}" name="8" dataDxfId="219"/>
    <tableColumn id="138" xr3:uid="{00000000-0010-0000-0000-00008A000000}" name="9" dataDxfId="218"/>
    <tableColumn id="139" xr3:uid="{00000000-0010-0000-0000-00008B000000}" name="10" dataDxfId="217"/>
    <tableColumn id="140" xr3:uid="{00000000-0010-0000-0000-00008C000000}" name="11" dataDxfId="216"/>
    <tableColumn id="142" xr3:uid="{00000000-0010-0000-0000-00008E000000}" name="12" dataDxfId="215"/>
    <tableColumn id="143" xr3:uid="{00000000-0010-0000-0000-00008F000000}" name="13" dataDxfId="214"/>
    <tableColumn id="144" xr3:uid="{00000000-0010-0000-0000-000090000000}" name="14" dataDxfId="213"/>
    <tableColumn id="145" xr3:uid="{00000000-0010-0000-0000-000091000000}" name="15" dataDxfId="212"/>
    <tableColumn id="146" xr3:uid="{00000000-0010-0000-0000-000092000000}" name="16" dataDxfId="211"/>
    <tableColumn id="147" xr3:uid="{00000000-0010-0000-0000-000093000000}" name="17" dataDxfId="210"/>
    <tableColumn id="148" xr3:uid="{00000000-0010-0000-0000-000094000000}" name="18" dataDxfId="209"/>
    <tableColumn id="149" xr3:uid="{00000000-0010-0000-0000-000095000000}" name="19" dataDxfId="208"/>
    <tableColumn id="150" xr3:uid="{00000000-0010-0000-0000-000096000000}" name="20" dataDxfId="207"/>
    <tableColumn id="151" xr3:uid="{00000000-0010-0000-0000-000097000000}" name="21" dataDxfId="206"/>
    <tableColumn id="152" xr3:uid="{00000000-0010-0000-0000-000098000000}" name="22" dataDxfId="205"/>
    <tableColumn id="153" xr3:uid="{00000000-0010-0000-0000-000099000000}" name="23" dataDxfId="204"/>
    <tableColumn id="154" xr3:uid="{00000000-0010-0000-0000-00009A000000}" name="24" dataDxfId="203"/>
    <tableColumn id="155" xr3:uid="{00000000-0010-0000-0000-00009B000000}" name="25" dataDxfId="202"/>
    <tableColumn id="156" xr3:uid="{00000000-0010-0000-0000-00009C000000}" name="26" dataDxfId="201"/>
    <tableColumn id="157" xr3:uid="{00000000-0010-0000-0000-00009D000000}" name="27" dataDxfId="200"/>
    <tableColumn id="158" xr3:uid="{00000000-0010-0000-0000-00009E000000}" name="28" dataDxfId="199"/>
    <tableColumn id="159" xr3:uid="{00000000-0010-0000-0000-00009F000000}" name="29" dataDxfId="198"/>
    <tableColumn id="160" xr3:uid="{00000000-0010-0000-0000-0000A0000000}" name="30" dataDxfId="197"/>
    <tableColumn id="161" xr3:uid="{00000000-0010-0000-0000-0000A1000000}" name="31" dataDxfId="196"/>
    <tableColumn id="162" xr3:uid="{00000000-0010-0000-0000-0000A2000000}" name="32" dataDxfId="195"/>
    <tableColumn id="163" xr3:uid="{00000000-0010-0000-0000-0000A3000000}" name="33" dataDxfId="194"/>
    <tableColumn id="164" xr3:uid="{00000000-0010-0000-0000-0000A4000000}" name="34" dataDxfId="193"/>
    <tableColumn id="165" xr3:uid="{00000000-0010-0000-0000-0000A5000000}" name="35" dataDxfId="192"/>
    <tableColumn id="166" xr3:uid="{00000000-0010-0000-0000-0000A6000000}" name="36" dataDxfId="191"/>
    <tableColumn id="167" xr3:uid="{00000000-0010-0000-0000-0000A7000000}" name="37" dataDxfId="190"/>
    <tableColumn id="168" xr3:uid="{00000000-0010-0000-0000-0000A8000000}" name="38" dataDxfId="189"/>
    <tableColumn id="169" xr3:uid="{00000000-0010-0000-0000-0000A9000000}" name="39" dataDxfId="188"/>
    <tableColumn id="170" xr3:uid="{00000000-0010-0000-0000-0000AA000000}" name="40" dataDxfId="187"/>
    <tableColumn id="171" xr3:uid="{00000000-0010-0000-0000-0000AB000000}" name="41" dataDxfId="186"/>
    <tableColumn id="172" xr3:uid="{00000000-0010-0000-0000-0000AC000000}" name="42" dataDxfId="185"/>
    <tableColumn id="173" xr3:uid="{00000000-0010-0000-0000-0000AD000000}" name="43" dataDxfId="184"/>
    <tableColumn id="174" xr3:uid="{00000000-0010-0000-0000-0000AE000000}" name="44" dataDxfId="183"/>
    <tableColumn id="175" xr3:uid="{00000000-0010-0000-0000-0000AF000000}" name="45" dataDxfId="182"/>
    <tableColumn id="176" xr3:uid="{00000000-0010-0000-0000-0000B0000000}" name="46" dataDxfId="181"/>
    <tableColumn id="177" xr3:uid="{00000000-0010-0000-0000-0000B1000000}" name="47" dataDxfId="180"/>
    <tableColumn id="178" xr3:uid="{00000000-0010-0000-0000-0000B2000000}" name="48" dataDxfId="179"/>
    <tableColumn id="179" xr3:uid="{00000000-0010-0000-0000-0000B3000000}" name="49" dataDxfId="178"/>
    <tableColumn id="180" xr3:uid="{00000000-0010-0000-0000-0000B4000000}" name="50" dataDxfId="177"/>
    <tableColumn id="181" xr3:uid="{00000000-0010-0000-0000-0000B5000000}" name="51" dataDxfId="176"/>
    <tableColumn id="182" xr3:uid="{00000000-0010-0000-0000-0000B6000000}" name="52" dataDxfId="175"/>
    <tableColumn id="183" xr3:uid="{00000000-0010-0000-0000-0000B7000000}" name="53" dataDxfId="174"/>
    <tableColumn id="184" xr3:uid="{00000000-0010-0000-0000-0000B8000000}" name="54" dataDxfId="173"/>
    <tableColumn id="185" xr3:uid="{00000000-0010-0000-0000-0000B9000000}" name="55" dataDxfId="172"/>
    <tableColumn id="186" xr3:uid="{00000000-0010-0000-0000-0000BA000000}" name="56" dataDxfId="171"/>
    <tableColumn id="187" xr3:uid="{00000000-0010-0000-0000-0000BB000000}" name="57" dataDxfId="170"/>
    <tableColumn id="188" xr3:uid="{00000000-0010-0000-0000-0000BC000000}" name="58" dataDxfId="169"/>
    <tableColumn id="189" xr3:uid="{00000000-0010-0000-0000-0000BD000000}" name="59" dataDxfId="168"/>
    <tableColumn id="190" xr3:uid="{00000000-0010-0000-0000-0000BE000000}" name="60" dataDxfId="167"/>
    <tableColumn id="191" xr3:uid="{00000000-0010-0000-0000-0000BF000000}" name="61" dataDxfId="166"/>
    <tableColumn id="192" xr3:uid="{00000000-0010-0000-0000-0000C0000000}" name="62" dataDxfId="165"/>
    <tableColumn id="193" xr3:uid="{00000000-0010-0000-0000-0000C1000000}" name="63" dataDxfId="164"/>
    <tableColumn id="194" xr3:uid="{00000000-0010-0000-0000-0000C2000000}" name="64" dataDxfId="163"/>
    <tableColumn id="195" xr3:uid="{00000000-0010-0000-0000-0000C3000000}" name="65" dataDxfId="162"/>
    <tableColumn id="196" xr3:uid="{00000000-0010-0000-0000-0000C4000000}" name="66" dataDxfId="161"/>
    <tableColumn id="197" xr3:uid="{00000000-0010-0000-0000-0000C5000000}" name="67" dataDxfId="160"/>
    <tableColumn id="198" xr3:uid="{00000000-0010-0000-0000-0000C6000000}" name="68" dataDxfId="159"/>
    <tableColumn id="199" xr3:uid="{00000000-0010-0000-0000-0000C7000000}" name="69" dataDxfId="158"/>
    <tableColumn id="200" xr3:uid="{00000000-0010-0000-0000-0000C8000000}" name="70" dataDxfId="157"/>
    <tableColumn id="201" xr3:uid="{00000000-0010-0000-0000-0000C9000000}" name="71" dataDxfId="156"/>
    <tableColumn id="202" xr3:uid="{00000000-0010-0000-0000-0000CA000000}" name="72" dataDxfId="155"/>
    <tableColumn id="203" xr3:uid="{00000000-0010-0000-0000-0000CB000000}" name="73" dataDxfId="154"/>
    <tableColumn id="204" xr3:uid="{00000000-0010-0000-0000-0000CC000000}" name="74" dataDxfId="153"/>
    <tableColumn id="205" xr3:uid="{00000000-0010-0000-0000-0000CD000000}" name="75" dataDxfId="152"/>
    <tableColumn id="206" xr3:uid="{00000000-0010-0000-0000-0000CE000000}" name="76" dataDxfId="151"/>
    <tableColumn id="207" xr3:uid="{00000000-0010-0000-0000-0000CF000000}" name="77" dataDxfId="150"/>
    <tableColumn id="208" xr3:uid="{00000000-0010-0000-0000-0000D0000000}" name="78" dataDxfId="149"/>
    <tableColumn id="209" xr3:uid="{00000000-0010-0000-0000-0000D1000000}" name="79" dataDxfId="148"/>
    <tableColumn id="210" xr3:uid="{00000000-0010-0000-0000-0000D2000000}" name="80" dataDxfId="147"/>
    <tableColumn id="211" xr3:uid="{00000000-0010-0000-0000-0000D3000000}" name="81" dataDxfId="146"/>
    <tableColumn id="212" xr3:uid="{00000000-0010-0000-0000-0000D4000000}" name="82" dataDxfId="145"/>
    <tableColumn id="213" xr3:uid="{00000000-0010-0000-0000-0000D5000000}" name="83" dataDxfId="144"/>
    <tableColumn id="214" xr3:uid="{00000000-0010-0000-0000-0000D6000000}" name="84" dataDxfId="143"/>
    <tableColumn id="215" xr3:uid="{00000000-0010-0000-0000-0000D7000000}" name="85" dataDxfId="142"/>
    <tableColumn id="216" xr3:uid="{00000000-0010-0000-0000-0000D8000000}" name="86" dataDxfId="141"/>
    <tableColumn id="217" xr3:uid="{00000000-0010-0000-0000-0000D9000000}" name="87" dataDxfId="140"/>
    <tableColumn id="218" xr3:uid="{00000000-0010-0000-0000-0000DA000000}" name="88" dataDxfId="139"/>
    <tableColumn id="219" xr3:uid="{00000000-0010-0000-0000-0000DB000000}" name="89" dataDxfId="138"/>
    <tableColumn id="220" xr3:uid="{00000000-0010-0000-0000-0000DC000000}" name="90" dataDxfId="137"/>
    <tableColumn id="221" xr3:uid="{00000000-0010-0000-0000-0000DD000000}" name="91" dataDxfId="136"/>
    <tableColumn id="222" xr3:uid="{00000000-0010-0000-0000-0000DE000000}" name="92" dataDxfId="135"/>
    <tableColumn id="223" xr3:uid="{00000000-0010-0000-0000-0000DF000000}" name="93" dataDxfId="134"/>
    <tableColumn id="224" xr3:uid="{00000000-0010-0000-0000-0000E0000000}" name="94" dataDxfId="133"/>
    <tableColumn id="225" xr3:uid="{00000000-0010-0000-0000-0000E1000000}" name="95" dataDxfId="132"/>
    <tableColumn id="226" xr3:uid="{00000000-0010-0000-0000-0000E2000000}" name="96" dataDxfId="131"/>
    <tableColumn id="227" xr3:uid="{00000000-0010-0000-0000-0000E3000000}" name="97" dataDxfId="130"/>
    <tableColumn id="228" xr3:uid="{00000000-0010-0000-0000-0000E4000000}" name="98" dataDxfId="129"/>
    <tableColumn id="229" xr3:uid="{00000000-0010-0000-0000-0000E5000000}" name="99" dataDxfId="128"/>
    <tableColumn id="230" xr3:uid="{00000000-0010-0000-0000-0000E6000000}" name="100" dataDxfId="127"/>
    <tableColumn id="231" xr3:uid="{00000000-0010-0000-0000-0000E7000000}" name="101" dataDxfId="126"/>
    <tableColumn id="232" xr3:uid="{00000000-0010-0000-0000-0000E8000000}" name="102" dataDxfId="125"/>
    <tableColumn id="233" xr3:uid="{00000000-0010-0000-0000-0000E9000000}" name="103" dataDxfId="124"/>
    <tableColumn id="234" xr3:uid="{00000000-0010-0000-0000-0000EA000000}" name="104" dataDxfId="123"/>
    <tableColumn id="235" xr3:uid="{00000000-0010-0000-0000-0000EB000000}" name="105" dataDxfId="122"/>
    <tableColumn id="236" xr3:uid="{00000000-0010-0000-0000-0000EC000000}" name="106" dataDxfId="121"/>
    <tableColumn id="237" xr3:uid="{00000000-0010-0000-0000-0000ED000000}" name="107" dataDxfId="120"/>
    <tableColumn id="238" xr3:uid="{00000000-0010-0000-0000-0000EE000000}" name="108" dataDxfId="119"/>
    <tableColumn id="239" xr3:uid="{00000000-0010-0000-0000-0000EF000000}" name="109" dataDxfId="118"/>
    <tableColumn id="240" xr3:uid="{00000000-0010-0000-0000-0000F0000000}" name="110" dataDxfId="117"/>
    <tableColumn id="241" xr3:uid="{00000000-0010-0000-0000-0000F1000000}" name="111" dataDxfId="116"/>
    <tableColumn id="242" xr3:uid="{00000000-0010-0000-0000-0000F2000000}" name="112" dataDxfId="115"/>
    <tableColumn id="243" xr3:uid="{00000000-0010-0000-0000-0000F3000000}" name="113" dataDxfId="114"/>
    <tableColumn id="244" xr3:uid="{00000000-0010-0000-0000-0000F4000000}" name="114" dataDxfId="113"/>
    <tableColumn id="245" xr3:uid="{00000000-0010-0000-0000-0000F5000000}" name="115" dataDxfId="112"/>
    <tableColumn id="246" xr3:uid="{00000000-0010-0000-0000-0000F6000000}" name="116" dataDxfId="111"/>
    <tableColumn id="247" xr3:uid="{00000000-0010-0000-0000-0000F7000000}" name="117" dataDxfId="110"/>
    <tableColumn id="248" xr3:uid="{00000000-0010-0000-0000-0000F8000000}" name="118" dataDxfId="109"/>
    <tableColumn id="249" xr3:uid="{00000000-0010-0000-0000-0000F9000000}" name="119" dataDxfId="108"/>
    <tableColumn id="250" xr3:uid="{00000000-0010-0000-0000-0000FA000000}" name="120" dataDxfId="107"/>
    <tableColumn id="251" xr3:uid="{00000000-0010-0000-0000-0000FB000000}" name="121" dataDxfId="106"/>
    <tableColumn id="252" xr3:uid="{00000000-0010-0000-0000-0000FC000000}" name="122" dataDxfId="105"/>
    <tableColumn id="253" xr3:uid="{00000000-0010-0000-0000-0000FD000000}" name="123" dataDxfId="104"/>
    <tableColumn id="254" xr3:uid="{00000000-0010-0000-0000-0000FE000000}" name="124" dataDxfId="103"/>
    <tableColumn id="255" xr3:uid="{00000000-0010-0000-0000-0000FF000000}" name="125" dataDxfId="102"/>
    <tableColumn id="256" xr3:uid="{00000000-0010-0000-0000-000000010000}" name="126" dataDxfId="101"/>
    <tableColumn id="257" xr3:uid="{00000000-0010-0000-0000-000001010000}" name="127" dataDxfId="100"/>
    <tableColumn id="258" xr3:uid="{00000000-0010-0000-0000-000002010000}" name="128" dataDxfId="99"/>
    <tableColumn id="259" xr3:uid="{00000000-0010-0000-0000-000003010000}" name="129" dataDxfId="98"/>
    <tableColumn id="260" xr3:uid="{00000000-0010-0000-0000-000004010000}" name="130" dataDxfId="97"/>
    <tableColumn id="261" xr3:uid="{00000000-0010-0000-0000-000005010000}" name="131" dataDxfId="96"/>
    <tableColumn id="262" xr3:uid="{00000000-0010-0000-0000-000006010000}" name="132" dataDxfId="95"/>
    <tableColumn id="263" xr3:uid="{00000000-0010-0000-0000-000007010000}" name="133" dataDxfId="94"/>
    <tableColumn id="264" xr3:uid="{00000000-0010-0000-0000-000008010000}" name="134" dataDxfId="93"/>
    <tableColumn id="265" xr3:uid="{00000000-0010-0000-0000-000009010000}" name="135" dataDxfId="92"/>
    <tableColumn id="266" xr3:uid="{00000000-0010-0000-0000-00000A010000}" name="136" dataDxfId="91"/>
    <tableColumn id="267" xr3:uid="{00000000-0010-0000-0000-00000B010000}" name="137" dataDxfId="90"/>
    <tableColumn id="268" xr3:uid="{00000000-0010-0000-0000-00000C010000}" name="138" dataDxfId="89"/>
    <tableColumn id="269" xr3:uid="{00000000-0010-0000-0000-00000D010000}" name="139" dataDxfId="88"/>
    <tableColumn id="270" xr3:uid="{00000000-0010-0000-0000-00000E010000}" name="140" dataDxfId="87"/>
    <tableColumn id="271" xr3:uid="{00000000-0010-0000-0000-00000F010000}" name="141" dataDxfId="86"/>
    <tableColumn id="272" xr3:uid="{00000000-0010-0000-0000-000010010000}" name="142" dataDxfId="85"/>
    <tableColumn id="273" xr3:uid="{00000000-0010-0000-0000-000011010000}" name="143" dataDxfId="84"/>
    <tableColumn id="274" xr3:uid="{00000000-0010-0000-0000-000012010000}" name="144" dataDxfId="83"/>
    <tableColumn id="275" xr3:uid="{00000000-0010-0000-0000-000013010000}" name="145" dataDxfId="82"/>
    <tableColumn id="276" xr3:uid="{00000000-0010-0000-0000-000014010000}" name="146" dataDxfId="81"/>
    <tableColumn id="277" xr3:uid="{00000000-0010-0000-0000-000015010000}" name="147" dataDxfId="80"/>
    <tableColumn id="278" xr3:uid="{00000000-0010-0000-0000-000016010000}" name="148" dataDxfId="79"/>
    <tableColumn id="279" xr3:uid="{00000000-0010-0000-0000-000017010000}" name="149" dataDxfId="78"/>
    <tableColumn id="280" xr3:uid="{00000000-0010-0000-0000-000018010000}" name="150" dataDxfId="77"/>
    <tableColumn id="281" xr3:uid="{00000000-0010-0000-0000-000019010000}" name="151" dataDxfId="76"/>
    <tableColumn id="282" xr3:uid="{00000000-0010-0000-0000-00001A010000}" name="152" dataDxfId="75"/>
    <tableColumn id="283" xr3:uid="{00000000-0010-0000-0000-00001B010000}" name="153" dataDxfId="74"/>
    <tableColumn id="299" xr3:uid="{00000000-0010-0000-0000-00002B010000}" name="154" dataDxfId="73"/>
    <tableColumn id="300" xr3:uid="{00000000-0010-0000-0000-00002C010000}" name="155" dataDxfId="72"/>
    <tableColumn id="301" xr3:uid="{00000000-0010-0000-0000-00002D010000}" name="156" dataDxfId="71"/>
    <tableColumn id="302" xr3:uid="{00000000-0010-0000-0000-00002E010000}" name="157" dataDxfId="70"/>
    <tableColumn id="303" xr3:uid="{00000000-0010-0000-0000-00002F010000}" name="158" dataDxfId="69"/>
    <tableColumn id="304" xr3:uid="{00000000-0010-0000-0000-000030010000}" name="159" dataDxfId="68"/>
    <tableColumn id="305" xr3:uid="{00000000-0010-0000-0000-000031010000}" name="160" dataDxfId="67"/>
    <tableColumn id="306" xr3:uid="{00000000-0010-0000-0000-000032010000}" name="161" dataDxfId="66"/>
    <tableColumn id="307" xr3:uid="{00000000-0010-0000-0000-000033010000}" name="162" dataDxfId="65"/>
    <tableColumn id="308" xr3:uid="{00000000-0010-0000-0000-000034010000}" name="163" dataDxfId="64"/>
    <tableColumn id="309" xr3:uid="{00000000-0010-0000-0000-000035010000}" name="164" dataDxfId="63"/>
    <tableColumn id="310" xr3:uid="{00000000-0010-0000-0000-000036010000}" name="165" dataDxfId="62"/>
    <tableColumn id="311" xr3:uid="{00000000-0010-0000-0000-000037010000}" name="166" dataDxfId="61"/>
    <tableColumn id="312" xr3:uid="{00000000-0010-0000-0000-000038010000}" name="167" dataDxfId="60"/>
    <tableColumn id="313" xr3:uid="{00000000-0010-0000-0000-000039010000}" name="168" dataDxfId="59"/>
    <tableColumn id="314" xr3:uid="{00000000-0010-0000-0000-00003A010000}" name="169" dataDxfId="58"/>
    <tableColumn id="315" xr3:uid="{00000000-0010-0000-0000-00003B010000}" name="170" dataDxfId="57"/>
    <tableColumn id="316" xr3:uid="{00000000-0010-0000-0000-00003C010000}" name="171" dataDxfId="56"/>
    <tableColumn id="317" xr3:uid="{00000000-0010-0000-0000-00003D010000}" name="172" dataDxfId="55"/>
    <tableColumn id="318" xr3:uid="{00000000-0010-0000-0000-00003E010000}" name="173" dataDxfId="54"/>
    <tableColumn id="319" xr3:uid="{00000000-0010-0000-0000-00003F010000}" name="174" dataDxfId="53"/>
    <tableColumn id="320" xr3:uid="{00000000-0010-0000-0000-000040010000}" name="175" dataDxfId="52"/>
    <tableColumn id="321" xr3:uid="{00000000-0010-0000-0000-000041010000}" name="176" dataDxfId="51"/>
    <tableColumn id="322" xr3:uid="{00000000-0010-0000-0000-000042010000}" name="177" dataDxfId="50"/>
    <tableColumn id="323" xr3:uid="{00000000-0010-0000-0000-000043010000}" name="178" dataDxfId="49"/>
    <tableColumn id="324" xr3:uid="{00000000-0010-0000-0000-000044010000}" name="179" dataDxfId="48"/>
    <tableColumn id="325" xr3:uid="{00000000-0010-0000-0000-000045010000}" name="180" dataDxfId="47"/>
    <tableColumn id="326" xr3:uid="{00000000-0010-0000-0000-000046010000}" name="181" dataDxfId="46"/>
    <tableColumn id="327" xr3:uid="{00000000-0010-0000-0000-000047010000}" name="182" dataDxfId="45"/>
    <tableColumn id="328" xr3:uid="{00000000-0010-0000-0000-000048010000}" name="183" dataDxfId="44"/>
    <tableColumn id="329" xr3:uid="{00000000-0010-0000-0000-000049010000}" name="184" dataDxfId="43"/>
    <tableColumn id="330" xr3:uid="{00000000-0010-0000-0000-00004A010000}" name="185" dataDxfId="42"/>
    <tableColumn id="331" xr3:uid="{00000000-0010-0000-0000-00004B010000}" name="186" dataDxfId="41"/>
    <tableColumn id="332" xr3:uid="{00000000-0010-0000-0000-00004C010000}" name="187" dataDxfId="40"/>
    <tableColumn id="333" xr3:uid="{00000000-0010-0000-0000-00004D010000}" name="188" dataDxfId="39"/>
    <tableColumn id="334" xr3:uid="{00000000-0010-0000-0000-00004E010000}" name="189" dataDxfId="38"/>
    <tableColumn id="335" xr3:uid="{00000000-0010-0000-0000-00004F010000}" name="190" dataDxfId="37"/>
    <tableColumn id="336" xr3:uid="{00000000-0010-0000-0000-000050010000}" name="191" dataDxfId="36"/>
    <tableColumn id="337" xr3:uid="{00000000-0010-0000-0000-000051010000}" name="192" dataDxfId="35"/>
    <tableColumn id="338" xr3:uid="{00000000-0010-0000-0000-000052010000}" name="193" dataDxfId="34"/>
    <tableColumn id="339" xr3:uid="{00000000-0010-0000-0000-000053010000}" name="194" dataDxfId="33"/>
    <tableColumn id="340" xr3:uid="{00000000-0010-0000-0000-000054010000}" name="195" dataDxfId="32"/>
    <tableColumn id="341" xr3:uid="{00000000-0010-0000-0000-000055010000}" name="196" dataDxfId="31"/>
    <tableColumn id="342" xr3:uid="{00000000-0010-0000-0000-000056010000}" name="197" dataDxfId="30"/>
    <tableColumn id="343" xr3:uid="{00000000-0010-0000-0000-000057010000}" name="198" dataDxfId="29"/>
    <tableColumn id="344" xr3:uid="{00000000-0010-0000-0000-000058010000}" name="199" dataDxfId="28"/>
    <tableColumn id="345" xr3:uid="{00000000-0010-0000-0000-000059010000}" name="200" dataDxfId="27"/>
    <tableColumn id="346" xr3:uid="{00000000-0010-0000-0000-00005A010000}" name="201" dataDxfId="26"/>
    <tableColumn id="347" xr3:uid="{00000000-0010-0000-0000-00005B010000}" name="202" dataDxfId="25"/>
    <tableColumn id="348" xr3:uid="{00000000-0010-0000-0000-00005C010000}" name="203" dataDxfId="24"/>
    <tableColumn id="349" xr3:uid="{00000000-0010-0000-0000-00005D010000}" name="204" dataDxfId="23"/>
    <tableColumn id="284" xr3:uid="{FE6CC066-DBE1-45D6-8BE6-9ACC408B63C0}" name="205" dataDxfId="22"/>
    <tableColumn id="285" xr3:uid="{313CD1CA-E06D-46E2-9809-15E2C5CA37B3}" name="206" dataDxfId="21"/>
    <tableColumn id="286" xr3:uid="{A441001B-A809-4A50-9608-884422EC42E8}" name="207" dataDxfId="20"/>
    <tableColumn id="287" xr3:uid="{C158BC5F-C608-45A2-932D-2F8853B3A1C0}" name="208" dataDxfId="19"/>
    <tableColumn id="288" xr3:uid="{0237DA0F-96E3-4200-81FB-3DC04C734D08}" name="209" dataDxfId="18"/>
    <tableColumn id="289" xr3:uid="{C1807B35-EC72-4608-884B-6AA5E6EDF920}" name="210" dataDxfId="17"/>
    <tableColumn id="290" xr3:uid="{DE51AD33-E798-43FF-82BA-23EE688A364E}" name="211" dataDxfId="16"/>
    <tableColumn id="291" xr3:uid="{44F23B13-A167-4C6D-ABFA-9C08DDFFFB42}" name="212" dataDxfId="15"/>
    <tableColumn id="292" xr3:uid="{40F84087-A220-49CC-8218-A4DA4A481CF1}" name="213" dataDxfId="14"/>
    <tableColumn id="293" xr3:uid="{3DFC0775-B808-496B-935F-4C52F314DC31}" name="214" dataDxfId="13"/>
    <tableColumn id="294" xr3:uid="{EDEFAEEA-4677-48B6-AA31-10E55B14739B}" name="215" dataDxfId="12" dataCellStyle="Normal 5"/>
    <tableColumn id="356" xr3:uid="{EB0D998D-56A9-4717-A182-EEBAFD0D6CF1}" name="216"/>
    <tableColumn id="295" xr3:uid="{F08E5B93-B2E9-433C-A402-3671EE40738A}" name="217" dataDxfId="11"/>
    <tableColumn id="296" xr3:uid="{BC9D544D-22AD-4355-BD28-B14A9DC5190A}" name="218" dataDxfId="10"/>
    <tableColumn id="297" xr3:uid="{40F75A64-9A15-48FD-B6FD-89653EEDEE0B}" name="219" dataDxfId="9"/>
    <tableColumn id="298" xr3:uid="{78195E33-23F8-4FDE-9F8B-0193A8B582CC}" name="220" dataDxfId="8"/>
    <tableColumn id="350" xr3:uid="{FED38E6D-747C-4707-B318-5CD0E52C7E26}" name="221" dataDxfId="7"/>
    <tableColumn id="351" xr3:uid="{29B9C95D-4209-44F2-AF2C-5884EA16EC8F}" name="222" dataDxfId="6"/>
    <tableColumn id="352" xr3:uid="{4C0D86A7-1B4E-48D8-937F-7E2D07DE162E}" name="223" dataDxfId="5"/>
    <tableColumn id="353" xr3:uid="{FE91BD03-7988-4615-9045-FDF17871755B}" name="224" dataDxfId="4"/>
    <tableColumn id="354" xr3:uid="{7A45CC12-CDEC-4021-AE40-A4026EE4EAFD}" name="225" dataDxfId="3"/>
    <tableColumn id="355" xr3:uid="{5BB3A9C3-5463-4355-8B19-139FFD722501}" name="226" dataDxfId="2"/>
    <tableColumn id="357" xr3:uid="{41E1412A-0A14-4CCF-AE96-06B14B8EB4B8}" name="227" dataDxfId="1"/>
  </tableColumns>
  <tableStyleInfo name="TableStyleMedium1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E609-462C-49E2-9164-64551958BB1B}">
  <dimension ref="A1:PY129"/>
  <sheetViews>
    <sheetView tabSelected="1" zoomScale="85" zoomScaleNormal="85" workbookViewId="0">
      <pane xSplit="3" topLeftCell="H1" activePane="topRight" state="frozen"/>
      <selection pane="topRight" activeCell="IA10" sqref="IA10"/>
    </sheetView>
  </sheetViews>
  <sheetFormatPr defaultColWidth="8.7265625" defaultRowHeight="10.5" x14ac:dyDescent="0.25"/>
  <cols>
    <col min="1" max="1" width="9.7265625" style="1" customWidth="1"/>
    <col min="2" max="2" width="12.08984375" style="1" customWidth="1"/>
    <col min="3" max="3" width="29.54296875" style="1" customWidth="1"/>
    <col min="4" max="4" width="5.26953125" style="1" customWidth="1"/>
    <col min="5" max="339" width="5.6328125" style="1" customWidth="1"/>
    <col min="340" max="16384" width="8.7265625" style="1"/>
  </cols>
  <sheetData>
    <row r="1" spans="1:441" s="94" customFormat="1" x14ac:dyDescent="0.25">
      <c r="A1" s="90" t="s">
        <v>39</v>
      </c>
      <c r="B1" s="90" t="s">
        <v>38</v>
      </c>
      <c r="C1" s="91" t="s">
        <v>37</v>
      </c>
      <c r="D1" s="92" t="s">
        <v>36</v>
      </c>
      <c r="E1" s="91" t="s">
        <v>338</v>
      </c>
      <c r="F1" s="91" t="s">
        <v>339</v>
      </c>
      <c r="G1" s="91" t="s">
        <v>340</v>
      </c>
      <c r="H1" s="91" t="s">
        <v>341</v>
      </c>
      <c r="I1" s="91" t="s">
        <v>342</v>
      </c>
      <c r="J1" s="91" t="s">
        <v>343</v>
      </c>
      <c r="K1" s="91" t="s">
        <v>344</v>
      </c>
      <c r="L1" s="91" t="s">
        <v>345</v>
      </c>
      <c r="M1" s="91" t="s">
        <v>346</v>
      </c>
      <c r="N1" s="91" t="s">
        <v>347</v>
      </c>
      <c r="O1" s="91" t="s">
        <v>348</v>
      </c>
      <c r="P1" s="91" t="s">
        <v>349</v>
      </c>
      <c r="Q1" s="91" t="s">
        <v>350</v>
      </c>
      <c r="R1" s="91" t="s">
        <v>351</v>
      </c>
      <c r="S1" s="91" t="s">
        <v>352</v>
      </c>
      <c r="T1" s="91" t="s">
        <v>353</v>
      </c>
      <c r="U1" s="91" t="s">
        <v>354</v>
      </c>
      <c r="V1" s="91" t="s">
        <v>355</v>
      </c>
      <c r="W1" s="91" t="s">
        <v>356</v>
      </c>
      <c r="X1" s="91" t="s">
        <v>357</v>
      </c>
      <c r="Y1" s="91" t="s">
        <v>358</v>
      </c>
      <c r="Z1" s="91" t="s">
        <v>359</v>
      </c>
      <c r="AA1" s="91" t="s">
        <v>360</v>
      </c>
      <c r="AB1" s="91" t="s">
        <v>361</v>
      </c>
      <c r="AC1" s="91" t="s">
        <v>362</v>
      </c>
      <c r="AD1" s="91" t="s">
        <v>363</v>
      </c>
      <c r="AE1" s="91" t="s">
        <v>364</v>
      </c>
      <c r="AF1" s="91" t="s">
        <v>365</v>
      </c>
      <c r="AG1" s="91" t="s">
        <v>366</v>
      </c>
      <c r="AH1" s="91" t="s">
        <v>367</v>
      </c>
      <c r="AI1" s="91" t="s">
        <v>368</v>
      </c>
      <c r="AJ1" s="91" t="s">
        <v>369</v>
      </c>
      <c r="AK1" s="91" t="s">
        <v>370</v>
      </c>
      <c r="AL1" s="91" t="s">
        <v>371</v>
      </c>
      <c r="AM1" s="91" t="s">
        <v>372</v>
      </c>
      <c r="AN1" s="91" t="s">
        <v>373</v>
      </c>
      <c r="AO1" s="91" t="s">
        <v>374</v>
      </c>
      <c r="AP1" s="91" t="s">
        <v>375</v>
      </c>
      <c r="AQ1" s="91" t="s">
        <v>376</v>
      </c>
      <c r="AR1" s="91" t="s">
        <v>377</v>
      </c>
      <c r="AS1" s="91" t="s">
        <v>378</v>
      </c>
      <c r="AT1" s="91" t="s">
        <v>379</v>
      </c>
      <c r="AU1" s="91" t="s">
        <v>380</v>
      </c>
      <c r="AV1" s="91" t="s">
        <v>381</v>
      </c>
      <c r="AW1" s="91" t="s">
        <v>382</v>
      </c>
      <c r="AX1" s="91" t="s">
        <v>383</v>
      </c>
      <c r="AY1" s="91" t="s">
        <v>384</v>
      </c>
      <c r="AZ1" s="91" t="s">
        <v>385</v>
      </c>
      <c r="BA1" s="91" t="s">
        <v>386</v>
      </c>
      <c r="BB1" s="91" t="s">
        <v>387</v>
      </c>
      <c r="BC1" s="91" t="s">
        <v>388</v>
      </c>
      <c r="BD1" s="91" t="s">
        <v>389</v>
      </c>
      <c r="BE1" s="91" t="s">
        <v>390</v>
      </c>
      <c r="BF1" s="91" t="s">
        <v>391</v>
      </c>
      <c r="BG1" s="91" t="s">
        <v>392</v>
      </c>
      <c r="BH1" s="91" t="s">
        <v>393</v>
      </c>
      <c r="BI1" s="91" t="s">
        <v>394</v>
      </c>
      <c r="BJ1" s="91" t="s">
        <v>395</v>
      </c>
      <c r="BK1" s="91" t="s">
        <v>396</v>
      </c>
      <c r="BL1" s="91" t="s">
        <v>397</v>
      </c>
      <c r="BM1" s="91" t="s">
        <v>398</v>
      </c>
      <c r="BN1" s="91" t="s">
        <v>399</v>
      </c>
      <c r="BO1" s="91" t="s">
        <v>400</v>
      </c>
      <c r="BP1" s="91" t="s">
        <v>401</v>
      </c>
      <c r="BQ1" s="91" t="s">
        <v>402</v>
      </c>
      <c r="BR1" s="91" t="s">
        <v>403</v>
      </c>
      <c r="BS1" s="91" t="s">
        <v>404</v>
      </c>
      <c r="BT1" s="91" t="s">
        <v>405</v>
      </c>
      <c r="BU1" s="91" t="s">
        <v>406</v>
      </c>
      <c r="BV1" s="91" t="s">
        <v>407</v>
      </c>
      <c r="BW1" s="91" t="s">
        <v>408</v>
      </c>
      <c r="BX1" s="91" t="s">
        <v>409</v>
      </c>
      <c r="BY1" s="91" t="s">
        <v>410</v>
      </c>
      <c r="BZ1" s="91" t="s">
        <v>411</v>
      </c>
      <c r="CA1" s="91" t="s">
        <v>412</v>
      </c>
      <c r="CB1" s="91" t="s">
        <v>413</v>
      </c>
      <c r="CC1" s="91" t="s">
        <v>414</v>
      </c>
      <c r="CD1" s="91" t="s">
        <v>415</v>
      </c>
      <c r="CE1" s="91" t="s">
        <v>416</v>
      </c>
      <c r="CF1" s="91" t="s">
        <v>417</v>
      </c>
      <c r="CG1" s="91" t="s">
        <v>418</v>
      </c>
      <c r="CH1" s="91" t="s">
        <v>419</v>
      </c>
      <c r="CI1" s="91" t="s">
        <v>420</v>
      </c>
      <c r="CJ1" s="91" t="s">
        <v>421</v>
      </c>
      <c r="CK1" s="91" t="s">
        <v>422</v>
      </c>
      <c r="CL1" s="91" t="s">
        <v>423</v>
      </c>
      <c r="CM1" s="91" t="s">
        <v>424</v>
      </c>
      <c r="CN1" s="91" t="s">
        <v>425</v>
      </c>
      <c r="CO1" s="91" t="s">
        <v>426</v>
      </c>
      <c r="CP1" s="91" t="s">
        <v>427</v>
      </c>
      <c r="CQ1" s="91" t="s">
        <v>428</v>
      </c>
      <c r="CR1" s="91" t="s">
        <v>429</v>
      </c>
      <c r="CS1" s="91" t="s">
        <v>430</v>
      </c>
      <c r="CT1" s="91" t="s">
        <v>431</v>
      </c>
      <c r="CU1" s="91" t="s">
        <v>432</v>
      </c>
      <c r="CV1" s="91" t="s">
        <v>433</v>
      </c>
      <c r="CW1" s="91" t="s">
        <v>434</v>
      </c>
      <c r="CX1" s="91" t="s">
        <v>435</v>
      </c>
      <c r="CY1" s="91" t="s">
        <v>436</v>
      </c>
      <c r="CZ1" s="91" t="s">
        <v>437</v>
      </c>
      <c r="DA1" s="91" t="s">
        <v>438</v>
      </c>
      <c r="DB1" s="91" t="s">
        <v>439</v>
      </c>
      <c r="DC1" s="91" t="s">
        <v>440</v>
      </c>
      <c r="DD1" s="91" t="s">
        <v>441</v>
      </c>
      <c r="DE1" s="91" t="s">
        <v>442</v>
      </c>
      <c r="DF1" s="91" t="s">
        <v>443</v>
      </c>
      <c r="DG1" s="91" t="s">
        <v>444</v>
      </c>
      <c r="DH1" s="91" t="s">
        <v>445</v>
      </c>
      <c r="DI1" s="91" t="s">
        <v>446</v>
      </c>
      <c r="DJ1" s="91" t="s">
        <v>447</v>
      </c>
      <c r="DK1" s="91" t="s">
        <v>448</v>
      </c>
      <c r="DL1" s="91" t="s">
        <v>449</v>
      </c>
      <c r="DM1" s="91" t="s">
        <v>450</v>
      </c>
      <c r="DN1" s="91" t="s">
        <v>451</v>
      </c>
      <c r="DO1" s="91" t="s">
        <v>452</v>
      </c>
      <c r="DP1" s="91" t="s">
        <v>453</v>
      </c>
      <c r="DQ1" s="91" t="s">
        <v>454</v>
      </c>
      <c r="DR1" s="91" t="s">
        <v>455</v>
      </c>
      <c r="DS1" s="91" t="s">
        <v>456</v>
      </c>
      <c r="DT1" s="91" t="s">
        <v>457</v>
      </c>
      <c r="DU1" s="91" t="s">
        <v>458</v>
      </c>
      <c r="DV1" s="91" t="s">
        <v>459</v>
      </c>
      <c r="DW1" s="91" t="s">
        <v>460</v>
      </c>
      <c r="DX1" s="91" t="s">
        <v>461</v>
      </c>
      <c r="DY1" s="91" t="s">
        <v>462</v>
      </c>
      <c r="DZ1" s="91" t="s">
        <v>463</v>
      </c>
      <c r="EA1" s="91" t="s">
        <v>464</v>
      </c>
      <c r="EB1" s="91" t="s">
        <v>465</v>
      </c>
      <c r="EC1" s="91" t="s">
        <v>466</v>
      </c>
      <c r="ED1" s="91" t="s">
        <v>467</v>
      </c>
      <c r="EE1" s="91" t="s">
        <v>468</v>
      </c>
      <c r="EF1" s="91" t="s">
        <v>469</v>
      </c>
      <c r="EG1" s="91" t="s">
        <v>470</v>
      </c>
      <c r="EH1" s="91" t="s">
        <v>102</v>
      </c>
      <c r="EI1" s="91" t="s">
        <v>103</v>
      </c>
      <c r="EJ1" s="91" t="s">
        <v>104</v>
      </c>
      <c r="EK1" s="91" t="s">
        <v>105</v>
      </c>
      <c r="EL1" s="91" t="s">
        <v>106</v>
      </c>
      <c r="EM1" s="91" t="s">
        <v>107</v>
      </c>
      <c r="EN1" s="91" t="s">
        <v>108</v>
      </c>
      <c r="EO1" s="91" t="s">
        <v>109</v>
      </c>
      <c r="EP1" s="91" t="s">
        <v>110</v>
      </c>
      <c r="EQ1" s="91" t="s">
        <v>111</v>
      </c>
      <c r="ER1" s="91" t="s">
        <v>112</v>
      </c>
      <c r="ES1" s="91" t="s">
        <v>113</v>
      </c>
      <c r="ET1" s="91" t="s">
        <v>114</v>
      </c>
      <c r="EU1" s="91" t="s">
        <v>115</v>
      </c>
      <c r="EV1" s="91" t="s">
        <v>116</v>
      </c>
      <c r="EW1" s="91" t="s">
        <v>117</v>
      </c>
      <c r="EX1" s="91" t="s">
        <v>118</v>
      </c>
      <c r="EY1" s="91" t="s">
        <v>119</v>
      </c>
      <c r="EZ1" s="91" t="s">
        <v>120</v>
      </c>
      <c r="FA1" s="91" t="s">
        <v>121</v>
      </c>
      <c r="FB1" s="91" t="s">
        <v>122</v>
      </c>
      <c r="FC1" s="91" t="s">
        <v>123</v>
      </c>
      <c r="FD1" s="91" t="s">
        <v>124</v>
      </c>
      <c r="FE1" s="91" t="s">
        <v>125</v>
      </c>
      <c r="FF1" s="91" t="s">
        <v>126</v>
      </c>
      <c r="FG1" s="91" t="s">
        <v>127</v>
      </c>
      <c r="FH1" s="91" t="s">
        <v>128</v>
      </c>
      <c r="FI1" s="91" t="s">
        <v>129</v>
      </c>
      <c r="FJ1" s="91" t="s">
        <v>130</v>
      </c>
      <c r="FK1" s="91" t="s">
        <v>131</v>
      </c>
      <c r="FL1" s="91" t="s">
        <v>132</v>
      </c>
      <c r="FM1" s="91" t="s">
        <v>133</v>
      </c>
      <c r="FN1" s="91" t="s">
        <v>134</v>
      </c>
      <c r="FO1" s="91" t="s">
        <v>135</v>
      </c>
      <c r="FP1" s="91" t="s">
        <v>136</v>
      </c>
      <c r="FQ1" s="91" t="s">
        <v>137</v>
      </c>
      <c r="FR1" s="91" t="s">
        <v>138</v>
      </c>
      <c r="FS1" s="91" t="s">
        <v>139</v>
      </c>
      <c r="FT1" s="91" t="s">
        <v>140</v>
      </c>
      <c r="FU1" s="91" t="s">
        <v>141</v>
      </c>
      <c r="FV1" s="91" t="s">
        <v>142</v>
      </c>
      <c r="FW1" s="91" t="s">
        <v>143</v>
      </c>
      <c r="FX1" s="91" t="s">
        <v>144</v>
      </c>
      <c r="FY1" s="91" t="s">
        <v>145</v>
      </c>
      <c r="FZ1" s="91" t="s">
        <v>146</v>
      </c>
      <c r="GA1" s="91" t="s">
        <v>147</v>
      </c>
      <c r="GB1" s="91" t="s">
        <v>148</v>
      </c>
      <c r="GC1" s="91" t="s">
        <v>149</v>
      </c>
      <c r="GD1" s="91" t="s">
        <v>150</v>
      </c>
      <c r="GE1" s="91" t="s">
        <v>151</v>
      </c>
      <c r="GF1" s="91" t="s">
        <v>152</v>
      </c>
      <c r="GG1" s="91" t="s">
        <v>153</v>
      </c>
      <c r="GH1" s="91" t="s">
        <v>154</v>
      </c>
      <c r="GI1" s="91" t="s">
        <v>155</v>
      </c>
      <c r="GJ1" s="91" t="s">
        <v>156</v>
      </c>
      <c r="GK1" s="91" t="s">
        <v>157</v>
      </c>
      <c r="GL1" s="91" t="s">
        <v>158</v>
      </c>
      <c r="GM1" s="91" t="s">
        <v>159</v>
      </c>
      <c r="GN1" s="91" t="s">
        <v>160</v>
      </c>
      <c r="GO1" s="91" t="s">
        <v>161</v>
      </c>
      <c r="GP1" s="91" t="s">
        <v>162</v>
      </c>
      <c r="GQ1" s="91" t="s">
        <v>163</v>
      </c>
      <c r="GR1" s="91" t="s">
        <v>164</v>
      </c>
      <c r="GS1" s="91" t="s">
        <v>165</v>
      </c>
      <c r="GT1" s="91" t="s">
        <v>166</v>
      </c>
      <c r="GU1" s="91" t="s">
        <v>167</v>
      </c>
      <c r="GV1" s="91" t="s">
        <v>168</v>
      </c>
      <c r="GW1" s="91" t="s">
        <v>169</v>
      </c>
      <c r="GX1" s="91" t="s">
        <v>170</v>
      </c>
      <c r="GY1" s="91" t="s">
        <v>171</v>
      </c>
      <c r="GZ1" s="91" t="s">
        <v>172</v>
      </c>
      <c r="HA1" s="91" t="s">
        <v>173</v>
      </c>
      <c r="HB1" s="91" t="s">
        <v>174</v>
      </c>
      <c r="HC1" s="91" t="s">
        <v>175</v>
      </c>
      <c r="HD1" s="91" t="s">
        <v>176</v>
      </c>
      <c r="HE1" s="91" t="s">
        <v>177</v>
      </c>
      <c r="HF1" s="91" t="s">
        <v>178</v>
      </c>
      <c r="HG1" s="91" t="s">
        <v>179</v>
      </c>
      <c r="HH1" s="91" t="s">
        <v>180</v>
      </c>
      <c r="HI1" s="91" t="s">
        <v>181</v>
      </c>
      <c r="HJ1" s="91" t="s">
        <v>182</v>
      </c>
      <c r="HK1" s="91" t="s">
        <v>183</v>
      </c>
      <c r="HL1" s="91" t="s">
        <v>184</v>
      </c>
      <c r="HM1" s="91" t="s">
        <v>185</v>
      </c>
      <c r="HN1" s="91" t="s">
        <v>186</v>
      </c>
      <c r="HO1" s="91" t="s">
        <v>187</v>
      </c>
      <c r="HP1" s="91" t="s">
        <v>188</v>
      </c>
      <c r="HQ1" s="91" t="s">
        <v>189</v>
      </c>
      <c r="HR1" s="91" t="s">
        <v>190</v>
      </c>
      <c r="HS1" s="91" t="s">
        <v>191</v>
      </c>
      <c r="HT1" s="91" t="s">
        <v>192</v>
      </c>
      <c r="HU1" s="91" t="s">
        <v>193</v>
      </c>
      <c r="HV1" s="91" t="s">
        <v>194</v>
      </c>
      <c r="HW1" s="91" t="s">
        <v>195</v>
      </c>
      <c r="HX1" s="91" t="s">
        <v>196</v>
      </c>
      <c r="HY1" s="91" t="s">
        <v>197</v>
      </c>
      <c r="HZ1" s="91" t="s">
        <v>198</v>
      </c>
      <c r="IA1" s="91" t="s">
        <v>199</v>
      </c>
      <c r="IB1" s="91" t="s">
        <v>200</v>
      </c>
      <c r="IC1" s="91" t="s">
        <v>201</v>
      </c>
      <c r="ID1" s="91" t="s">
        <v>202</v>
      </c>
      <c r="IE1" s="91" t="s">
        <v>203</v>
      </c>
      <c r="IF1" s="91" t="s">
        <v>204</v>
      </c>
      <c r="IG1" s="91" t="s">
        <v>205</v>
      </c>
      <c r="IH1" s="91" t="s">
        <v>206</v>
      </c>
      <c r="II1" s="91" t="s">
        <v>207</v>
      </c>
      <c r="IJ1" s="91" t="s">
        <v>208</v>
      </c>
      <c r="IK1" s="91" t="s">
        <v>209</v>
      </c>
      <c r="IL1" s="91" t="s">
        <v>210</v>
      </c>
      <c r="IM1" s="91" t="s">
        <v>211</v>
      </c>
      <c r="IN1" s="91" t="s">
        <v>212</v>
      </c>
      <c r="IO1" s="91" t="s">
        <v>213</v>
      </c>
      <c r="IP1" s="91" t="s">
        <v>214</v>
      </c>
      <c r="IQ1" s="91" t="s">
        <v>215</v>
      </c>
      <c r="IR1" s="91" t="s">
        <v>216</v>
      </c>
      <c r="IS1" s="91" t="s">
        <v>217</v>
      </c>
      <c r="IT1" s="91" t="s">
        <v>218</v>
      </c>
      <c r="IU1" s="91" t="s">
        <v>219</v>
      </c>
      <c r="IV1" s="91" t="s">
        <v>220</v>
      </c>
      <c r="IW1" s="91" t="s">
        <v>221</v>
      </c>
      <c r="IX1" s="91" t="s">
        <v>222</v>
      </c>
      <c r="IY1" s="91" t="s">
        <v>223</v>
      </c>
      <c r="IZ1" s="91" t="s">
        <v>224</v>
      </c>
      <c r="JA1" s="91" t="s">
        <v>225</v>
      </c>
      <c r="JB1" s="91" t="s">
        <v>226</v>
      </c>
      <c r="JC1" s="91" t="s">
        <v>227</v>
      </c>
      <c r="JD1" s="91" t="s">
        <v>228</v>
      </c>
      <c r="JE1" s="91" t="s">
        <v>229</v>
      </c>
      <c r="JF1" s="91" t="s">
        <v>230</v>
      </c>
      <c r="JG1" s="91" t="s">
        <v>231</v>
      </c>
      <c r="JH1" s="91" t="s">
        <v>232</v>
      </c>
      <c r="JI1" s="91" t="s">
        <v>233</v>
      </c>
      <c r="JJ1" s="91" t="s">
        <v>234</v>
      </c>
      <c r="JK1" s="91" t="s">
        <v>235</v>
      </c>
      <c r="JL1" s="91" t="s">
        <v>236</v>
      </c>
      <c r="JM1" s="91" t="s">
        <v>237</v>
      </c>
      <c r="JN1" s="91" t="s">
        <v>238</v>
      </c>
      <c r="JO1" s="91" t="s">
        <v>239</v>
      </c>
      <c r="JP1" s="91" t="s">
        <v>240</v>
      </c>
      <c r="JQ1" s="91" t="s">
        <v>241</v>
      </c>
      <c r="JR1" s="91" t="s">
        <v>242</v>
      </c>
      <c r="JS1" s="91" t="s">
        <v>243</v>
      </c>
      <c r="JT1" s="91" t="s">
        <v>244</v>
      </c>
      <c r="JU1" s="91" t="s">
        <v>245</v>
      </c>
      <c r="JV1" s="91" t="s">
        <v>246</v>
      </c>
      <c r="JW1" s="91" t="s">
        <v>247</v>
      </c>
      <c r="JX1" s="91" t="s">
        <v>248</v>
      </c>
      <c r="JY1" s="91" t="s">
        <v>249</v>
      </c>
      <c r="JZ1" s="91" t="s">
        <v>250</v>
      </c>
      <c r="KA1" s="91" t="s">
        <v>251</v>
      </c>
      <c r="KB1" s="91" t="s">
        <v>252</v>
      </c>
      <c r="KC1" s="91" t="s">
        <v>253</v>
      </c>
      <c r="KD1" s="91" t="s">
        <v>254</v>
      </c>
      <c r="KE1" s="91" t="s">
        <v>255</v>
      </c>
      <c r="KF1" s="91" t="s">
        <v>256</v>
      </c>
      <c r="KG1" s="91" t="s">
        <v>257</v>
      </c>
      <c r="KH1" s="91" t="s">
        <v>258</v>
      </c>
      <c r="KI1" s="91" t="s">
        <v>259</v>
      </c>
      <c r="KJ1" s="91" t="s">
        <v>260</v>
      </c>
      <c r="KK1" s="91" t="s">
        <v>261</v>
      </c>
      <c r="KL1" s="91" t="s">
        <v>262</v>
      </c>
      <c r="KM1" s="91" t="s">
        <v>263</v>
      </c>
      <c r="KN1" s="91" t="s">
        <v>264</v>
      </c>
      <c r="KO1" s="91" t="s">
        <v>265</v>
      </c>
      <c r="KP1" s="91" t="s">
        <v>266</v>
      </c>
      <c r="KQ1" s="91" t="s">
        <v>267</v>
      </c>
      <c r="KR1" s="91" t="s">
        <v>268</v>
      </c>
      <c r="KS1" s="91" t="s">
        <v>269</v>
      </c>
      <c r="KT1" s="91" t="s">
        <v>270</v>
      </c>
      <c r="KU1" s="91" t="s">
        <v>271</v>
      </c>
      <c r="KV1" s="91" t="s">
        <v>272</v>
      </c>
      <c r="KW1" s="91" t="s">
        <v>273</v>
      </c>
      <c r="KX1" s="91" t="s">
        <v>274</v>
      </c>
      <c r="KY1" s="91" t="s">
        <v>275</v>
      </c>
      <c r="KZ1" s="91" t="s">
        <v>276</v>
      </c>
      <c r="LA1" s="91" t="s">
        <v>277</v>
      </c>
      <c r="LB1" s="91" t="s">
        <v>278</v>
      </c>
      <c r="LC1" s="91" t="s">
        <v>279</v>
      </c>
      <c r="LD1" s="91" t="s">
        <v>280</v>
      </c>
      <c r="LE1" s="91" t="s">
        <v>281</v>
      </c>
      <c r="LF1" s="91" t="s">
        <v>282</v>
      </c>
      <c r="LG1" s="91" t="s">
        <v>283</v>
      </c>
      <c r="LH1" s="91" t="s">
        <v>284</v>
      </c>
      <c r="LI1" s="91" t="s">
        <v>285</v>
      </c>
      <c r="LJ1" s="91" t="s">
        <v>286</v>
      </c>
      <c r="LK1" s="91" t="s">
        <v>287</v>
      </c>
      <c r="LL1" s="91" t="s">
        <v>288</v>
      </c>
      <c r="LM1" s="91" t="s">
        <v>289</v>
      </c>
      <c r="LN1" s="91" t="s">
        <v>290</v>
      </c>
      <c r="LO1" s="91" t="s">
        <v>291</v>
      </c>
      <c r="LP1" s="91" t="s">
        <v>292</v>
      </c>
      <c r="LQ1" s="91" t="s">
        <v>293</v>
      </c>
      <c r="LR1" s="91" t="s">
        <v>294</v>
      </c>
      <c r="LS1" s="91" t="s">
        <v>295</v>
      </c>
      <c r="LT1" s="91" t="s">
        <v>296</v>
      </c>
      <c r="LU1" s="91" t="s">
        <v>297</v>
      </c>
      <c r="LV1" s="91" t="s">
        <v>298</v>
      </c>
      <c r="LW1" s="91" t="s">
        <v>299</v>
      </c>
      <c r="LX1" s="91" t="s">
        <v>300</v>
      </c>
      <c r="LY1" s="91" t="s">
        <v>301</v>
      </c>
      <c r="LZ1" s="91" t="s">
        <v>302</v>
      </c>
      <c r="MA1" s="91" t="s">
        <v>303</v>
      </c>
      <c r="MB1" s="93"/>
      <c r="MC1" s="93"/>
      <c r="MD1" s="93"/>
      <c r="ME1" s="93"/>
      <c r="MF1" s="93"/>
      <c r="MG1" s="93"/>
      <c r="MH1" s="93"/>
      <c r="MI1" s="93"/>
      <c r="MJ1" s="93"/>
      <c r="MK1" s="93"/>
      <c r="ML1" s="93"/>
      <c r="MM1" s="93"/>
      <c r="MN1" s="93"/>
      <c r="MO1" s="93"/>
      <c r="MP1" s="93"/>
      <c r="MQ1" s="93"/>
      <c r="MR1" s="93"/>
      <c r="MS1" s="93"/>
      <c r="MT1" s="93"/>
      <c r="MU1" s="93"/>
      <c r="MV1" s="93"/>
      <c r="MW1" s="93"/>
      <c r="MX1" s="93"/>
      <c r="MY1" s="93"/>
      <c r="MZ1" s="93"/>
      <c r="NA1" s="93"/>
      <c r="NB1" s="93"/>
      <c r="NC1" s="93"/>
      <c r="ND1" s="93"/>
      <c r="NE1" s="93"/>
      <c r="NF1" s="93"/>
      <c r="NG1" s="93"/>
      <c r="NH1" s="93"/>
      <c r="NI1" s="93"/>
      <c r="NJ1" s="93"/>
      <c r="NK1" s="93"/>
      <c r="NL1" s="93"/>
      <c r="NM1" s="93"/>
      <c r="NN1" s="93"/>
      <c r="NO1" s="93"/>
      <c r="NP1" s="93"/>
      <c r="NQ1" s="93"/>
      <c r="NR1" s="93"/>
      <c r="NS1" s="93"/>
      <c r="NT1" s="93"/>
      <c r="NU1" s="93"/>
      <c r="NV1" s="93"/>
      <c r="NW1" s="93"/>
      <c r="NX1" s="93"/>
      <c r="NY1" s="93"/>
      <c r="NZ1" s="93"/>
      <c r="OA1" s="93"/>
      <c r="OB1" s="93"/>
      <c r="OC1" s="93"/>
      <c r="OD1" s="93"/>
      <c r="OE1" s="93"/>
      <c r="OF1" s="93"/>
      <c r="OG1" s="93"/>
      <c r="OH1" s="93"/>
      <c r="OI1" s="93"/>
      <c r="OJ1" s="93"/>
      <c r="OK1" s="93"/>
      <c r="OL1" s="93"/>
      <c r="OM1" s="93"/>
      <c r="ON1" s="93"/>
      <c r="OO1" s="93"/>
      <c r="OP1" s="93"/>
      <c r="OQ1" s="93"/>
      <c r="OR1" s="93"/>
      <c r="OS1" s="93"/>
      <c r="OT1" s="93"/>
      <c r="OU1" s="93"/>
      <c r="OV1" s="93"/>
      <c r="OW1" s="93"/>
      <c r="OX1" s="93"/>
      <c r="OY1" s="93"/>
      <c r="OZ1" s="93"/>
      <c r="PA1" s="93"/>
      <c r="PB1" s="93"/>
      <c r="PC1" s="93"/>
      <c r="PD1" s="93"/>
      <c r="PE1" s="93"/>
      <c r="PF1" s="93"/>
      <c r="PG1" s="93"/>
      <c r="PH1" s="93"/>
      <c r="PI1" s="93"/>
      <c r="PJ1" s="93"/>
      <c r="PK1" s="93"/>
      <c r="PL1" s="93"/>
      <c r="PM1" s="93"/>
      <c r="PN1" s="93"/>
      <c r="PO1" s="93"/>
      <c r="PP1" s="93"/>
      <c r="PQ1" s="93"/>
      <c r="PR1" s="93"/>
      <c r="PS1" s="93"/>
      <c r="PT1" s="93"/>
      <c r="PU1" s="93"/>
      <c r="PV1" s="93"/>
      <c r="PW1" s="93"/>
      <c r="PX1" s="93"/>
      <c r="PY1" s="93"/>
    </row>
    <row r="2" spans="1:441" s="55" customFormat="1" x14ac:dyDescent="0.25">
      <c r="A2" s="59" t="s">
        <v>35</v>
      </c>
      <c r="B2" s="50" t="s">
        <v>19</v>
      </c>
      <c r="C2" s="51" t="s">
        <v>34</v>
      </c>
      <c r="D2" s="52">
        <f t="shared" ref="D2:D24" si="0">COUNTIF(E2:HX2,"X")</f>
        <v>89</v>
      </c>
      <c r="E2" s="53"/>
      <c r="F2" s="53"/>
      <c r="G2" s="53" t="s">
        <v>1</v>
      </c>
      <c r="H2" s="53" t="s">
        <v>1</v>
      </c>
      <c r="I2" s="53" t="s">
        <v>1</v>
      </c>
      <c r="J2" s="53" t="s">
        <v>1</v>
      </c>
      <c r="K2" s="53"/>
      <c r="L2" s="53"/>
      <c r="M2" s="53"/>
      <c r="N2" s="53" t="s">
        <v>1</v>
      </c>
      <c r="O2" s="53"/>
      <c r="P2" s="53"/>
      <c r="Q2" s="53"/>
      <c r="R2" s="53"/>
      <c r="S2" s="53"/>
      <c r="T2" s="53"/>
      <c r="U2" s="53"/>
      <c r="V2" s="53"/>
      <c r="W2" s="53" t="s">
        <v>1</v>
      </c>
      <c r="X2" s="53"/>
      <c r="Y2" s="53"/>
      <c r="Z2" s="53"/>
      <c r="AA2" s="53"/>
      <c r="AB2" s="53"/>
      <c r="AC2" s="53"/>
      <c r="AD2" s="53" t="s">
        <v>1</v>
      </c>
      <c r="AE2" s="53"/>
      <c r="AF2" s="53" t="s">
        <v>1</v>
      </c>
      <c r="AG2" s="53" t="s">
        <v>1</v>
      </c>
      <c r="AH2" s="53" t="s">
        <v>1</v>
      </c>
      <c r="AI2" s="53"/>
      <c r="AJ2" s="53"/>
      <c r="AK2" s="53"/>
      <c r="AL2" s="53"/>
      <c r="AM2" s="53"/>
      <c r="AN2" s="53" t="s">
        <v>1</v>
      </c>
      <c r="AO2" s="53"/>
      <c r="AP2" s="53"/>
      <c r="AQ2" s="53"/>
      <c r="AR2" s="53"/>
      <c r="AS2" s="53"/>
      <c r="AT2" s="53"/>
      <c r="AU2" s="53" t="s">
        <v>1</v>
      </c>
      <c r="AV2" s="53" t="s">
        <v>1</v>
      </c>
      <c r="AW2" s="53" t="s">
        <v>1</v>
      </c>
      <c r="AX2" s="53" t="s">
        <v>1</v>
      </c>
      <c r="AY2" s="53" t="s">
        <v>1</v>
      </c>
      <c r="AZ2" s="53" t="s">
        <v>1</v>
      </c>
      <c r="BA2" s="53" t="s">
        <v>1</v>
      </c>
      <c r="BB2" s="53"/>
      <c r="BC2" s="53" t="s">
        <v>1</v>
      </c>
      <c r="BD2" s="53"/>
      <c r="BE2" s="53"/>
      <c r="BF2" s="53" t="s">
        <v>1</v>
      </c>
      <c r="BG2" s="53" t="s">
        <v>1</v>
      </c>
      <c r="BH2" s="53" t="s">
        <v>1</v>
      </c>
      <c r="BI2" s="53" t="s">
        <v>1</v>
      </c>
      <c r="BJ2" s="53"/>
      <c r="BK2" s="53" t="s">
        <v>1</v>
      </c>
      <c r="BL2" s="53"/>
      <c r="BM2" s="53" t="s">
        <v>1</v>
      </c>
      <c r="BN2" s="53"/>
      <c r="BO2" s="53" t="s">
        <v>1</v>
      </c>
      <c r="BP2" s="53"/>
      <c r="BQ2" s="53"/>
      <c r="BR2" s="53" t="s">
        <v>1</v>
      </c>
      <c r="BS2" s="53" t="s">
        <v>1</v>
      </c>
      <c r="BT2" s="53" t="s">
        <v>1</v>
      </c>
      <c r="BU2" s="53"/>
      <c r="BV2" s="53" t="s">
        <v>1</v>
      </c>
      <c r="BW2" s="53"/>
      <c r="BX2" s="53"/>
      <c r="BY2" s="53"/>
      <c r="BZ2" s="53"/>
      <c r="CA2" s="53" t="s">
        <v>1</v>
      </c>
      <c r="CB2" s="53" t="s">
        <v>1</v>
      </c>
      <c r="CC2" s="53" t="s">
        <v>1</v>
      </c>
      <c r="CD2" s="53"/>
      <c r="CE2" s="53" t="s">
        <v>1</v>
      </c>
      <c r="CF2" s="53" t="s">
        <v>1</v>
      </c>
      <c r="CG2" s="53"/>
      <c r="CH2" s="53" t="s">
        <v>1</v>
      </c>
      <c r="CI2" s="53" t="s">
        <v>1</v>
      </c>
      <c r="CJ2" s="53" t="s">
        <v>1</v>
      </c>
      <c r="CK2" s="53"/>
      <c r="CL2" s="53"/>
      <c r="CM2" s="53"/>
      <c r="CN2" s="53" t="s">
        <v>1</v>
      </c>
      <c r="CO2" s="53" t="s">
        <v>1</v>
      </c>
      <c r="CP2" s="53"/>
      <c r="CQ2" s="53"/>
      <c r="CR2" s="53" t="s">
        <v>1</v>
      </c>
      <c r="CS2" s="53"/>
      <c r="CT2" s="53"/>
      <c r="CU2" s="53" t="s">
        <v>1</v>
      </c>
      <c r="CV2" s="53"/>
      <c r="CW2" s="53"/>
      <c r="CX2" s="53"/>
      <c r="CY2" s="53"/>
      <c r="CZ2" s="53" t="s">
        <v>1</v>
      </c>
      <c r="DA2" s="53" t="s">
        <v>1</v>
      </c>
      <c r="DB2" s="53"/>
      <c r="DC2" s="53"/>
      <c r="DD2" s="53"/>
      <c r="DE2" s="53"/>
      <c r="DF2" s="53"/>
      <c r="DG2" s="53"/>
      <c r="DH2" s="53"/>
      <c r="DI2" s="53" t="s">
        <v>1</v>
      </c>
      <c r="DJ2" s="53"/>
      <c r="DK2" s="53"/>
      <c r="DL2" s="53"/>
      <c r="DM2" s="53"/>
      <c r="DN2" s="53"/>
      <c r="DO2" s="53"/>
      <c r="DP2" s="53" t="s">
        <v>1</v>
      </c>
      <c r="DQ2" s="53"/>
      <c r="DR2" s="53" t="s">
        <v>1</v>
      </c>
      <c r="DS2" s="53"/>
      <c r="DT2" s="53"/>
      <c r="DU2" s="53"/>
      <c r="DV2" s="53"/>
      <c r="DW2" s="53"/>
      <c r="DX2" s="53" t="s">
        <v>1</v>
      </c>
      <c r="DY2" s="53"/>
      <c r="DZ2" s="53" t="s">
        <v>1</v>
      </c>
      <c r="EA2" s="53"/>
      <c r="EB2" s="53" t="s">
        <v>1</v>
      </c>
      <c r="EC2" s="53" t="s">
        <v>1</v>
      </c>
      <c r="ED2" s="53"/>
      <c r="EE2" s="53" t="s">
        <v>1</v>
      </c>
      <c r="EF2" s="53" t="s">
        <v>1</v>
      </c>
      <c r="EG2" s="53"/>
      <c r="EH2" s="53"/>
      <c r="EI2" s="53"/>
      <c r="EJ2" s="53" t="s">
        <v>1</v>
      </c>
      <c r="EK2" s="53"/>
      <c r="EL2" s="53"/>
      <c r="EM2" s="53"/>
      <c r="EN2" s="53"/>
      <c r="EO2" s="53"/>
      <c r="EP2" s="53"/>
      <c r="EQ2" s="53"/>
      <c r="ER2" s="53"/>
      <c r="ES2" s="53"/>
      <c r="ET2" s="53"/>
      <c r="EU2" s="53"/>
      <c r="EV2" s="53"/>
      <c r="EW2" s="53"/>
      <c r="EX2" s="53"/>
      <c r="EY2" s="53"/>
      <c r="EZ2" s="53"/>
      <c r="FA2" s="53" t="s">
        <v>1</v>
      </c>
      <c r="FB2" s="53" t="s">
        <v>1</v>
      </c>
      <c r="FC2" s="53" t="s">
        <v>1</v>
      </c>
      <c r="FD2" s="53" t="s">
        <v>1</v>
      </c>
      <c r="FE2" s="53"/>
      <c r="FF2" s="53" t="s">
        <v>1</v>
      </c>
      <c r="FG2" s="53"/>
      <c r="FH2" s="53" t="s">
        <v>1</v>
      </c>
      <c r="FI2" s="53" t="s">
        <v>1</v>
      </c>
      <c r="FJ2" s="53"/>
      <c r="FK2" s="53"/>
      <c r="FL2" s="53"/>
      <c r="FM2" s="53" t="s">
        <v>1</v>
      </c>
      <c r="FN2" s="53" t="s">
        <v>1</v>
      </c>
      <c r="FO2" s="53" t="s">
        <v>1</v>
      </c>
      <c r="FP2" s="53" t="s">
        <v>1</v>
      </c>
      <c r="FQ2" s="53"/>
      <c r="FR2" s="53" t="s">
        <v>1</v>
      </c>
      <c r="FS2" s="53" t="s">
        <v>1</v>
      </c>
      <c r="FT2" s="53" t="s">
        <v>1</v>
      </c>
      <c r="FU2" s="53" t="s">
        <v>1</v>
      </c>
      <c r="FV2" s="53" t="s">
        <v>1</v>
      </c>
      <c r="FW2" s="53" t="s">
        <v>1</v>
      </c>
      <c r="FX2" s="53" t="s">
        <v>1</v>
      </c>
      <c r="FY2" s="53" t="s">
        <v>1</v>
      </c>
      <c r="FZ2" s="53" t="s">
        <v>1</v>
      </c>
      <c r="GA2" s="53"/>
      <c r="GB2" s="53"/>
      <c r="GC2" s="53" t="s">
        <v>1</v>
      </c>
      <c r="GD2" s="53" t="s">
        <v>1</v>
      </c>
      <c r="GE2" s="53"/>
      <c r="GF2" s="53"/>
      <c r="GG2" s="53"/>
      <c r="GH2" s="53" t="s">
        <v>1</v>
      </c>
      <c r="GI2" s="53" t="s">
        <v>1</v>
      </c>
      <c r="GJ2" s="53" t="s">
        <v>1</v>
      </c>
      <c r="GK2" s="53"/>
      <c r="GL2" s="53" t="s">
        <v>1</v>
      </c>
      <c r="GM2" s="53" t="s">
        <v>1</v>
      </c>
      <c r="GN2" s="53" t="s">
        <v>1</v>
      </c>
      <c r="GO2" s="53" t="s">
        <v>1</v>
      </c>
      <c r="GP2" s="53"/>
      <c r="GQ2" s="53" t="s">
        <v>1</v>
      </c>
      <c r="GR2" s="53" t="s">
        <v>1</v>
      </c>
      <c r="GS2" s="53" t="s">
        <v>1</v>
      </c>
      <c r="GT2" s="53" t="s">
        <v>1</v>
      </c>
      <c r="GU2" s="53"/>
      <c r="GV2" s="53"/>
      <c r="GW2" s="53" t="s">
        <v>1</v>
      </c>
      <c r="GX2" s="53" t="s">
        <v>1</v>
      </c>
      <c r="GY2" s="53"/>
      <c r="GZ2" s="53"/>
      <c r="HA2" s="53"/>
      <c r="HB2" s="53"/>
      <c r="HC2" s="53"/>
      <c r="HD2" s="53"/>
      <c r="HE2" s="53"/>
      <c r="HF2" s="53"/>
      <c r="HG2" s="53"/>
      <c r="HH2" s="53"/>
      <c r="HI2" s="53"/>
      <c r="HJ2" s="53"/>
      <c r="HK2" s="54"/>
      <c r="HL2" s="56"/>
      <c r="HM2" s="53"/>
      <c r="HN2" s="53"/>
      <c r="HO2" s="53"/>
      <c r="HP2" s="53"/>
      <c r="HQ2" s="53"/>
      <c r="HR2" s="53"/>
      <c r="HS2" s="53"/>
      <c r="HT2" s="53"/>
      <c r="HU2" s="53"/>
      <c r="HV2" s="53"/>
      <c r="HW2" s="53"/>
      <c r="HX2" s="65"/>
      <c r="HY2" s="65" t="s">
        <v>1</v>
      </c>
      <c r="HZ2" s="65"/>
      <c r="IA2" s="65" t="s">
        <v>1</v>
      </c>
      <c r="IB2" s="65"/>
      <c r="IC2" s="65"/>
      <c r="ID2" s="65" t="s">
        <v>1</v>
      </c>
      <c r="IE2" s="65"/>
      <c r="IF2" s="65" t="s">
        <v>1</v>
      </c>
      <c r="IG2" s="65" t="s">
        <v>1</v>
      </c>
      <c r="IH2" s="65" t="s">
        <v>1</v>
      </c>
      <c r="II2" s="53"/>
      <c r="IJ2" s="53"/>
      <c r="IK2" s="53"/>
      <c r="IL2" s="53"/>
      <c r="IM2" s="53"/>
      <c r="IN2" s="53"/>
      <c r="IO2" s="53" t="s">
        <v>1</v>
      </c>
      <c r="IP2" s="53"/>
      <c r="IQ2" s="53"/>
      <c r="IR2" s="53"/>
      <c r="IS2" s="53" t="s">
        <v>1</v>
      </c>
      <c r="IT2" s="53" t="s">
        <v>1</v>
      </c>
      <c r="IU2" s="53"/>
      <c r="IV2" s="53"/>
      <c r="IW2" s="53"/>
      <c r="IX2" s="53" t="s">
        <v>1</v>
      </c>
      <c r="IY2" s="53" t="s">
        <v>1</v>
      </c>
      <c r="IZ2" s="53"/>
      <c r="JA2" s="53"/>
      <c r="JB2" s="53"/>
      <c r="JC2" s="53"/>
      <c r="JD2" s="53"/>
      <c r="JE2" s="53"/>
      <c r="JF2" s="53"/>
      <c r="JG2" s="53"/>
      <c r="JH2" s="53"/>
      <c r="JI2" s="53"/>
      <c r="JJ2" s="53"/>
      <c r="JK2" s="53"/>
      <c r="JL2" s="53"/>
      <c r="JM2" s="53"/>
      <c r="JN2" s="53"/>
      <c r="JO2" s="53" t="s">
        <v>1</v>
      </c>
      <c r="JP2" s="53" t="s">
        <v>1</v>
      </c>
      <c r="JQ2" s="53" t="s">
        <v>1</v>
      </c>
      <c r="JR2" s="53"/>
      <c r="JS2" s="53"/>
      <c r="JT2" s="53"/>
      <c r="JU2" s="53"/>
      <c r="JV2" s="53"/>
      <c r="JW2" s="53" t="s">
        <v>1</v>
      </c>
      <c r="JX2" s="53" t="s">
        <v>1</v>
      </c>
      <c r="JY2" s="53" t="s">
        <v>1</v>
      </c>
      <c r="JZ2" s="53" t="s">
        <v>1</v>
      </c>
      <c r="KA2" s="53"/>
      <c r="KB2" s="53" t="s">
        <v>1</v>
      </c>
      <c r="KC2" s="53"/>
      <c r="KD2" s="53" t="s">
        <v>1</v>
      </c>
      <c r="KE2" s="53"/>
      <c r="KF2" s="53"/>
      <c r="KG2" s="53" t="s">
        <v>1</v>
      </c>
      <c r="KH2" s="53" t="s">
        <v>1</v>
      </c>
      <c r="KI2" s="53" t="s">
        <v>1</v>
      </c>
      <c r="KJ2" s="53"/>
      <c r="KK2" s="53" t="s">
        <v>1</v>
      </c>
      <c r="KL2" s="53" t="s">
        <v>1</v>
      </c>
      <c r="KM2" s="53"/>
      <c r="KN2" s="53" t="s">
        <v>1</v>
      </c>
      <c r="KO2" s="53"/>
      <c r="KP2" s="53" t="s">
        <v>1</v>
      </c>
      <c r="KQ2" s="53" t="s">
        <v>1</v>
      </c>
      <c r="KR2" s="53"/>
      <c r="KS2" s="53"/>
      <c r="KT2" s="53"/>
      <c r="KU2" s="53" t="s">
        <v>1</v>
      </c>
      <c r="KV2" s="53" t="s">
        <v>1</v>
      </c>
      <c r="KW2" s="53" t="s">
        <v>1</v>
      </c>
      <c r="KX2" s="53" t="s">
        <v>1</v>
      </c>
      <c r="KY2" s="53"/>
      <c r="KZ2" s="53" t="s">
        <v>1</v>
      </c>
      <c r="LA2" s="53" t="s">
        <v>1</v>
      </c>
      <c r="LB2" s="53" t="s">
        <v>1</v>
      </c>
      <c r="LC2" s="53" t="s">
        <v>1</v>
      </c>
      <c r="LD2" s="53" t="s">
        <v>1</v>
      </c>
      <c r="LE2" s="53" t="s">
        <v>1</v>
      </c>
      <c r="LF2" s="53" t="s">
        <v>1</v>
      </c>
      <c r="LG2" s="53" t="s">
        <v>1</v>
      </c>
      <c r="LH2" s="53" t="s">
        <v>1</v>
      </c>
      <c r="LI2" s="53"/>
      <c r="LJ2" s="53"/>
      <c r="LK2" s="53" t="s">
        <v>1</v>
      </c>
      <c r="LL2" s="53"/>
      <c r="LM2" s="53" t="s">
        <v>1</v>
      </c>
      <c r="LN2" s="53"/>
      <c r="LO2" s="53" t="s">
        <v>1</v>
      </c>
      <c r="LP2" s="53" t="s">
        <v>1</v>
      </c>
      <c r="LQ2" s="53"/>
      <c r="LR2" s="53"/>
      <c r="LS2" s="53"/>
      <c r="LT2" s="53" t="s">
        <v>1</v>
      </c>
      <c r="LU2" s="53"/>
      <c r="LV2" s="53" t="s">
        <v>1</v>
      </c>
      <c r="LW2" s="53"/>
      <c r="LX2" s="53" t="s">
        <v>1</v>
      </c>
      <c r="LY2" s="53" t="s">
        <v>1</v>
      </c>
      <c r="LZ2" s="53" t="s">
        <v>1</v>
      </c>
      <c r="MA2" s="53" t="s">
        <v>1</v>
      </c>
      <c r="MB2" s="53"/>
      <c r="MC2" s="53"/>
      <c r="MD2" s="53"/>
      <c r="ME2" s="53"/>
      <c r="MF2" s="53"/>
      <c r="MG2" s="53"/>
      <c r="MH2" s="53"/>
      <c r="MI2" s="53"/>
      <c r="MJ2" s="53"/>
      <c r="MK2" s="53"/>
      <c r="ML2" s="53"/>
      <c r="MM2" s="53"/>
      <c r="MN2" s="53"/>
      <c r="MO2" s="53"/>
      <c r="MP2" s="53"/>
      <c r="MQ2" s="53"/>
      <c r="MR2" s="53"/>
      <c r="MS2" s="53"/>
      <c r="MT2" s="53"/>
      <c r="MU2" s="53"/>
      <c r="MV2" s="53"/>
      <c r="MW2" s="53"/>
      <c r="MX2" s="53"/>
      <c r="MY2" s="53"/>
      <c r="MZ2" s="53"/>
      <c r="NA2" s="53"/>
      <c r="NB2" s="53"/>
      <c r="NC2" s="53"/>
      <c r="ND2" s="53"/>
      <c r="NE2" s="53"/>
      <c r="NF2" s="53"/>
      <c r="NG2" s="53"/>
      <c r="NH2" s="53"/>
      <c r="NI2" s="53"/>
      <c r="NJ2" s="53"/>
      <c r="NK2" s="53"/>
      <c r="NL2" s="53"/>
      <c r="NM2" s="53"/>
      <c r="NN2" s="53"/>
      <c r="NO2" s="53"/>
      <c r="NP2" s="53"/>
      <c r="NQ2" s="53"/>
      <c r="NR2" s="53"/>
      <c r="NS2" s="53"/>
      <c r="NT2" s="53"/>
      <c r="NU2" s="53"/>
      <c r="NV2" s="53"/>
      <c r="NW2" s="53"/>
      <c r="NX2" s="53"/>
      <c r="NY2" s="53"/>
      <c r="NZ2" s="53"/>
      <c r="OA2" s="53"/>
      <c r="OB2" s="53"/>
      <c r="OC2" s="53"/>
      <c r="OD2" s="53"/>
      <c r="OE2" s="53"/>
      <c r="OF2" s="53"/>
      <c r="OG2" s="53"/>
      <c r="OH2" s="53"/>
      <c r="OI2" s="53"/>
      <c r="OJ2" s="53"/>
      <c r="OK2" s="53"/>
      <c r="OL2" s="53"/>
      <c r="OM2" s="53"/>
      <c r="ON2" s="53"/>
      <c r="OO2" s="53"/>
      <c r="OP2" s="53"/>
      <c r="OQ2" s="53"/>
      <c r="OR2" s="53"/>
      <c r="OS2" s="53"/>
      <c r="OT2" s="53"/>
      <c r="OU2" s="53"/>
      <c r="OV2" s="53"/>
      <c r="OW2" s="53"/>
      <c r="OX2" s="53"/>
      <c r="OY2" s="53"/>
      <c r="OZ2" s="53"/>
      <c r="PA2" s="53"/>
      <c r="PB2" s="53"/>
      <c r="PC2" s="53"/>
      <c r="PD2" s="53"/>
      <c r="PE2" s="53"/>
      <c r="PF2" s="53"/>
      <c r="PG2" s="53"/>
      <c r="PH2" s="53"/>
      <c r="PI2" s="53"/>
      <c r="PJ2" s="53"/>
      <c r="PK2" s="53"/>
      <c r="PL2" s="53"/>
      <c r="PM2" s="53"/>
      <c r="PN2" s="53"/>
      <c r="PO2" s="53"/>
      <c r="PP2" s="53"/>
      <c r="PQ2" s="53"/>
      <c r="PR2" s="53"/>
      <c r="PS2" s="53"/>
      <c r="PT2" s="53"/>
      <c r="PU2" s="53"/>
      <c r="PV2" s="53"/>
      <c r="PW2" s="53"/>
      <c r="PX2" s="53"/>
      <c r="PY2" s="53"/>
    </row>
    <row r="3" spans="1:441" x14ac:dyDescent="0.25">
      <c r="A3" s="60"/>
      <c r="B3" s="22" t="s">
        <v>19</v>
      </c>
      <c r="C3" s="25" t="s">
        <v>33</v>
      </c>
      <c r="D3" s="24">
        <f t="shared" si="0"/>
        <v>13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 t="s">
        <v>1</v>
      </c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 t="s">
        <v>1</v>
      </c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 t="s">
        <v>1</v>
      </c>
      <c r="FC3" s="13" t="s">
        <v>1</v>
      </c>
      <c r="FD3" s="13"/>
      <c r="FE3" s="13"/>
      <c r="FF3" s="13"/>
      <c r="FG3" s="13"/>
      <c r="FH3" s="13" t="s">
        <v>1</v>
      </c>
      <c r="FI3" s="13" t="s">
        <v>1</v>
      </c>
      <c r="FJ3" s="13"/>
      <c r="FK3" s="13"/>
      <c r="FL3" s="13"/>
      <c r="FM3" s="13"/>
      <c r="FN3" s="13" t="s">
        <v>1</v>
      </c>
      <c r="FO3" s="13"/>
      <c r="FP3" s="13"/>
      <c r="FQ3" s="13"/>
      <c r="FR3" s="13"/>
      <c r="FS3" s="13" t="s">
        <v>1</v>
      </c>
      <c r="FT3" s="13" t="s">
        <v>1</v>
      </c>
      <c r="FU3" s="13" t="s">
        <v>1</v>
      </c>
      <c r="FV3" s="13"/>
      <c r="FW3" s="13" t="s">
        <v>1</v>
      </c>
      <c r="FX3" s="13"/>
      <c r="FY3" s="13"/>
      <c r="FZ3" s="13"/>
      <c r="GA3" s="13"/>
      <c r="GB3" s="13"/>
      <c r="GC3" s="13" t="s">
        <v>1</v>
      </c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 t="s">
        <v>1</v>
      </c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4"/>
      <c r="HL3" s="11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66"/>
      <c r="HY3" s="66"/>
      <c r="HZ3" s="66"/>
      <c r="IA3" s="66"/>
      <c r="IB3" s="66"/>
      <c r="IC3" s="66"/>
      <c r="ID3" s="66"/>
      <c r="IE3" s="66"/>
      <c r="IF3" s="66"/>
      <c r="IG3" s="66"/>
      <c r="IH3" s="66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  <c r="IW3" s="13"/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  <c r="JK3" s="13"/>
      <c r="JL3" s="13"/>
      <c r="JM3" s="13"/>
      <c r="JN3" s="13"/>
      <c r="JO3" s="13"/>
      <c r="JP3" s="13"/>
      <c r="JQ3" s="13"/>
      <c r="JR3" s="13"/>
      <c r="JS3" s="13"/>
      <c r="JT3" s="13"/>
      <c r="JU3" s="13"/>
      <c r="JV3" s="13"/>
      <c r="JW3" s="13"/>
      <c r="JX3" s="13"/>
      <c r="JY3" s="13"/>
      <c r="JZ3" s="13"/>
      <c r="KA3" s="13"/>
      <c r="KB3" s="13"/>
      <c r="KC3" s="13"/>
      <c r="KD3" s="13"/>
      <c r="KE3" s="13"/>
      <c r="KF3" s="13"/>
      <c r="KG3" s="13"/>
      <c r="KH3" s="13"/>
      <c r="KI3" s="13"/>
      <c r="KJ3" s="13"/>
      <c r="KK3" s="13"/>
      <c r="KL3" s="13"/>
      <c r="KM3" s="13"/>
      <c r="KN3" s="13"/>
      <c r="KO3" s="13"/>
      <c r="KP3" s="13"/>
      <c r="KQ3" s="13"/>
      <c r="KR3" s="13"/>
      <c r="KS3" s="13"/>
      <c r="KT3" s="13"/>
      <c r="KU3" s="13"/>
      <c r="KV3" s="13"/>
      <c r="KW3" s="13"/>
      <c r="KX3" s="13"/>
      <c r="KY3" s="13"/>
      <c r="KZ3" s="13"/>
      <c r="LA3" s="13"/>
      <c r="LB3" s="13" t="s">
        <v>1</v>
      </c>
      <c r="LC3" s="13" t="s">
        <v>1</v>
      </c>
      <c r="LD3" s="13" t="s">
        <v>1</v>
      </c>
      <c r="LE3" s="13" t="s">
        <v>1</v>
      </c>
      <c r="LF3" s="13" t="s">
        <v>1</v>
      </c>
      <c r="LG3" s="13" t="s">
        <v>1</v>
      </c>
      <c r="LH3" s="13" t="s">
        <v>1</v>
      </c>
      <c r="LI3" s="13"/>
      <c r="LJ3" s="13"/>
      <c r="LK3" s="13"/>
      <c r="LL3" s="13"/>
      <c r="LM3" s="13"/>
      <c r="LN3" s="13"/>
      <c r="LO3" s="13" t="s">
        <v>1</v>
      </c>
      <c r="LP3" s="13"/>
      <c r="LQ3" s="13"/>
      <c r="LR3" s="13" t="s">
        <v>1</v>
      </c>
      <c r="LS3" s="13" t="s">
        <v>1</v>
      </c>
      <c r="LT3" s="13"/>
      <c r="LU3" s="13"/>
      <c r="LV3" s="13"/>
      <c r="LW3" s="13"/>
      <c r="LX3" s="13"/>
      <c r="LY3" s="13"/>
      <c r="LZ3" s="13"/>
      <c r="MA3" s="13"/>
      <c r="MB3" s="13"/>
      <c r="MC3" s="13"/>
      <c r="MD3" s="13"/>
      <c r="ME3" s="13"/>
      <c r="MF3" s="13"/>
      <c r="MG3" s="13"/>
      <c r="MH3" s="13"/>
      <c r="MI3" s="13"/>
      <c r="MJ3" s="13"/>
      <c r="MK3" s="13"/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3"/>
      <c r="NF3" s="13"/>
      <c r="NG3" s="13"/>
      <c r="NH3" s="13"/>
      <c r="NI3" s="13"/>
      <c r="NJ3" s="13"/>
      <c r="NK3" s="13"/>
      <c r="NL3" s="13"/>
      <c r="NM3" s="13"/>
      <c r="NN3" s="13"/>
      <c r="NO3" s="13"/>
      <c r="NP3" s="13"/>
      <c r="NQ3" s="13"/>
      <c r="NR3" s="13"/>
      <c r="NS3" s="13"/>
      <c r="NT3" s="13"/>
      <c r="NU3" s="13"/>
      <c r="NV3" s="13"/>
      <c r="NW3" s="13"/>
      <c r="NX3" s="13"/>
      <c r="NY3" s="13"/>
      <c r="NZ3" s="13"/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3"/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3"/>
      <c r="PL3" s="13"/>
      <c r="PM3" s="13"/>
      <c r="PN3" s="13"/>
      <c r="PO3" s="13"/>
      <c r="PP3" s="13"/>
      <c r="PQ3" s="13"/>
      <c r="PR3" s="13"/>
      <c r="PS3" s="13"/>
      <c r="PT3" s="13"/>
      <c r="PU3" s="13"/>
      <c r="PV3" s="13"/>
      <c r="PW3" s="13"/>
      <c r="PX3" s="13"/>
      <c r="PY3" s="13"/>
    </row>
    <row r="4" spans="1:441" s="55" customFormat="1" x14ac:dyDescent="0.25">
      <c r="A4" s="60"/>
      <c r="B4" s="51" t="s">
        <v>11</v>
      </c>
      <c r="C4" s="51" t="s">
        <v>32</v>
      </c>
      <c r="D4" s="52">
        <f t="shared" si="0"/>
        <v>3</v>
      </c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  <c r="BN4" s="53"/>
      <c r="BO4" s="53"/>
      <c r="BP4" s="53"/>
      <c r="BQ4" s="53"/>
      <c r="BR4" s="53"/>
      <c r="BS4" s="53"/>
      <c r="BT4" s="53"/>
      <c r="BU4" s="53"/>
      <c r="BV4" s="53"/>
      <c r="BW4" s="53"/>
      <c r="BX4" s="53"/>
      <c r="BY4" s="53"/>
      <c r="BZ4" s="53"/>
      <c r="CA4" s="53"/>
      <c r="CB4" s="53"/>
      <c r="CC4" s="53"/>
      <c r="CD4" s="53"/>
      <c r="CE4" s="53"/>
      <c r="CF4" s="53"/>
      <c r="CG4" s="53"/>
      <c r="CH4" s="53"/>
      <c r="CI4" s="53"/>
      <c r="CJ4" s="53"/>
      <c r="CK4" s="53"/>
      <c r="CL4" s="53"/>
      <c r="CM4" s="53"/>
      <c r="CN4" s="53"/>
      <c r="CO4" s="53"/>
      <c r="CP4" s="53"/>
      <c r="CQ4" s="53"/>
      <c r="CR4" s="53"/>
      <c r="CS4" s="53"/>
      <c r="CT4" s="53"/>
      <c r="CU4" s="53"/>
      <c r="CV4" s="53"/>
      <c r="CW4" s="53"/>
      <c r="CX4" s="53"/>
      <c r="CY4" s="53"/>
      <c r="CZ4" s="53"/>
      <c r="DA4" s="53"/>
      <c r="DB4" s="53"/>
      <c r="DC4" s="53"/>
      <c r="DD4" s="53"/>
      <c r="DE4" s="53"/>
      <c r="DF4" s="53"/>
      <c r="DG4" s="53"/>
      <c r="DH4" s="53"/>
      <c r="DI4" s="53"/>
      <c r="DJ4" s="53"/>
      <c r="DK4" s="53"/>
      <c r="DL4" s="53"/>
      <c r="DM4" s="53"/>
      <c r="DN4" s="53"/>
      <c r="DO4" s="53"/>
      <c r="DP4" s="53"/>
      <c r="DQ4" s="53"/>
      <c r="DR4" s="53"/>
      <c r="DS4" s="53"/>
      <c r="DT4" s="53"/>
      <c r="DU4" s="53"/>
      <c r="DV4" s="53"/>
      <c r="DW4" s="53"/>
      <c r="DX4" s="53"/>
      <c r="DY4" s="53"/>
      <c r="DZ4" s="53"/>
      <c r="EA4" s="53"/>
      <c r="EB4" s="53"/>
      <c r="EC4" s="53"/>
      <c r="ED4" s="53"/>
      <c r="EE4" s="53"/>
      <c r="EF4" s="53"/>
      <c r="EG4" s="53"/>
      <c r="EH4" s="53"/>
      <c r="EI4" s="53"/>
      <c r="EJ4" s="53"/>
      <c r="EK4" s="53"/>
      <c r="EL4" s="53"/>
      <c r="EM4" s="53"/>
      <c r="EN4" s="53"/>
      <c r="EO4" s="53"/>
      <c r="EP4" s="53"/>
      <c r="EQ4" s="53"/>
      <c r="ER4" s="53"/>
      <c r="ES4" s="53"/>
      <c r="ET4" s="53"/>
      <c r="EU4" s="53"/>
      <c r="EV4" s="53"/>
      <c r="EW4" s="53"/>
      <c r="EX4" s="53"/>
      <c r="EY4" s="53"/>
      <c r="EZ4" s="53"/>
      <c r="FA4" s="53"/>
      <c r="FB4" s="53"/>
      <c r="FC4" s="53"/>
      <c r="FD4" s="53"/>
      <c r="FE4" s="53"/>
      <c r="FF4" s="53"/>
      <c r="FG4" s="53"/>
      <c r="FH4" s="53"/>
      <c r="FI4" s="53"/>
      <c r="FJ4" s="53"/>
      <c r="FK4" s="53"/>
      <c r="FL4" s="53"/>
      <c r="FM4" s="53"/>
      <c r="FN4" s="53"/>
      <c r="FO4" s="53"/>
      <c r="FP4" s="53"/>
      <c r="FQ4" s="53"/>
      <c r="FR4" s="53"/>
      <c r="FS4" s="53"/>
      <c r="FT4" s="53"/>
      <c r="FU4" s="53"/>
      <c r="FV4" s="53"/>
      <c r="FW4" s="53"/>
      <c r="FX4" s="53"/>
      <c r="FY4" s="53"/>
      <c r="FZ4" s="53"/>
      <c r="GA4" s="53"/>
      <c r="GB4" s="53"/>
      <c r="GC4" s="53"/>
      <c r="GD4" s="53"/>
      <c r="GE4" s="53"/>
      <c r="GF4" s="53"/>
      <c r="GG4" s="53" t="s">
        <v>1</v>
      </c>
      <c r="GH4" s="53"/>
      <c r="GI4" s="53"/>
      <c r="GJ4" s="53"/>
      <c r="GK4" s="53"/>
      <c r="GL4" s="53" t="s">
        <v>1</v>
      </c>
      <c r="GM4" s="53"/>
      <c r="GN4" s="53"/>
      <c r="GO4" s="53"/>
      <c r="GP4" s="53"/>
      <c r="GQ4" s="53"/>
      <c r="GR4" s="53"/>
      <c r="GS4" s="53"/>
      <c r="GT4" s="53"/>
      <c r="GU4" s="53" t="s">
        <v>1</v>
      </c>
      <c r="GV4" s="53"/>
      <c r="GW4" s="53"/>
      <c r="GX4" s="53"/>
      <c r="GY4" s="53"/>
      <c r="GZ4" s="53"/>
      <c r="HA4" s="53"/>
      <c r="HB4" s="53"/>
      <c r="HC4" s="53"/>
      <c r="HD4" s="53"/>
      <c r="HE4" s="53"/>
      <c r="HF4" s="53"/>
      <c r="HG4" s="53"/>
      <c r="HH4" s="53"/>
      <c r="HI4" s="53"/>
      <c r="HJ4" s="53"/>
      <c r="HK4" s="54"/>
      <c r="HL4" s="56"/>
      <c r="HM4" s="53"/>
      <c r="HN4" s="53"/>
      <c r="HO4" s="53"/>
      <c r="HP4" s="53"/>
      <c r="HQ4" s="53"/>
      <c r="HR4" s="53"/>
      <c r="HS4" s="53"/>
      <c r="HT4" s="53"/>
      <c r="HU4" s="53"/>
      <c r="HV4" s="53"/>
      <c r="HW4" s="53"/>
      <c r="HX4" s="65"/>
      <c r="HY4" s="65"/>
      <c r="HZ4" s="65"/>
      <c r="IA4" s="65"/>
      <c r="IB4" s="65"/>
      <c r="IC4" s="65"/>
      <c r="ID4" s="65"/>
      <c r="IE4" s="65"/>
      <c r="IF4" s="65"/>
      <c r="IG4" s="65"/>
      <c r="IH4" s="65"/>
      <c r="II4" s="53"/>
      <c r="IJ4" s="53"/>
      <c r="IK4" s="53"/>
      <c r="IL4" s="53"/>
      <c r="IM4" s="53"/>
      <c r="IN4" s="53"/>
      <c r="IO4" s="53"/>
      <c r="IP4" s="53"/>
      <c r="IQ4" s="53"/>
      <c r="IR4" s="53"/>
      <c r="IS4" s="53"/>
      <c r="IT4" s="53"/>
      <c r="IU4" s="53"/>
      <c r="IV4" s="53"/>
      <c r="IW4" s="53"/>
      <c r="IX4" s="53"/>
      <c r="IY4" s="53" t="s">
        <v>1</v>
      </c>
      <c r="IZ4" s="53"/>
      <c r="JA4" s="53"/>
      <c r="JB4" s="53"/>
      <c r="JC4" s="53"/>
      <c r="JD4" s="53"/>
      <c r="JE4" s="53"/>
      <c r="JF4" s="53"/>
      <c r="JG4" s="53"/>
      <c r="JH4" s="53"/>
      <c r="JI4" s="53"/>
      <c r="JJ4" s="53"/>
      <c r="JK4" s="53"/>
      <c r="JL4" s="53"/>
      <c r="JM4" s="53"/>
      <c r="JN4" s="53"/>
      <c r="JO4" s="53"/>
      <c r="JP4" s="53"/>
      <c r="JQ4" s="53"/>
      <c r="JR4" s="53"/>
      <c r="JS4" s="53"/>
      <c r="JT4" s="53"/>
      <c r="JU4" s="53"/>
      <c r="JV4" s="53"/>
      <c r="JW4" s="53"/>
      <c r="JX4" s="53"/>
      <c r="JY4" s="53"/>
      <c r="JZ4" s="53"/>
      <c r="KA4" s="53"/>
      <c r="KB4" s="53"/>
      <c r="KC4" s="53"/>
      <c r="KD4" s="53"/>
      <c r="KE4" s="53"/>
      <c r="KF4" s="53"/>
      <c r="KG4" s="53"/>
      <c r="KH4" s="53"/>
      <c r="KI4" s="53"/>
      <c r="KJ4" s="53"/>
      <c r="KK4" s="53"/>
      <c r="KL4" s="53"/>
      <c r="KM4" s="53"/>
      <c r="KN4" s="53"/>
      <c r="KO4" s="53"/>
      <c r="KP4" s="53"/>
      <c r="KQ4" s="53"/>
      <c r="KR4" s="53"/>
      <c r="KS4" s="53"/>
      <c r="KT4" s="53"/>
      <c r="KU4" s="53"/>
      <c r="KV4" s="53"/>
      <c r="KW4" s="53"/>
      <c r="KX4" s="53"/>
      <c r="KY4" s="53"/>
      <c r="KZ4" s="53"/>
      <c r="LA4" s="53"/>
      <c r="LB4" s="53"/>
      <c r="LC4" s="53"/>
      <c r="LD4" s="53"/>
      <c r="LE4" s="53"/>
      <c r="LF4" s="53"/>
      <c r="LG4" s="53"/>
      <c r="LH4" s="53"/>
      <c r="LI4" s="53"/>
      <c r="LJ4" s="53"/>
      <c r="LK4" s="53" t="s">
        <v>1</v>
      </c>
      <c r="LL4" s="53"/>
      <c r="LM4" s="53"/>
      <c r="LN4" s="53"/>
      <c r="LO4" s="53"/>
      <c r="LP4" s="53"/>
      <c r="LQ4" s="53"/>
      <c r="LR4" s="53"/>
      <c r="LS4" s="53"/>
      <c r="LT4" s="53"/>
      <c r="LU4" s="53"/>
      <c r="LV4" s="53"/>
      <c r="LW4" s="53"/>
      <c r="LX4" s="53" t="s">
        <v>1</v>
      </c>
      <c r="LY4" s="53"/>
      <c r="LZ4" s="53"/>
      <c r="MA4" s="53"/>
      <c r="MB4" s="53"/>
      <c r="MC4" s="53"/>
      <c r="MD4" s="53"/>
      <c r="ME4" s="53"/>
      <c r="MF4" s="53"/>
      <c r="MG4" s="53"/>
      <c r="MH4" s="53"/>
      <c r="MI4" s="53"/>
      <c r="MJ4" s="53"/>
      <c r="MK4" s="53"/>
      <c r="ML4" s="53"/>
      <c r="MM4" s="53"/>
      <c r="MN4" s="53"/>
      <c r="MO4" s="53"/>
      <c r="MP4" s="53"/>
      <c r="MQ4" s="53"/>
      <c r="MR4" s="53"/>
      <c r="MS4" s="53"/>
      <c r="MT4" s="53"/>
      <c r="MU4" s="53"/>
      <c r="MV4" s="53"/>
      <c r="MW4" s="53"/>
      <c r="MX4" s="53"/>
      <c r="MY4" s="53"/>
      <c r="MZ4" s="53"/>
      <c r="NA4" s="53"/>
      <c r="NB4" s="53"/>
      <c r="NC4" s="53"/>
      <c r="ND4" s="53"/>
      <c r="NE4" s="53"/>
      <c r="NF4" s="53"/>
      <c r="NG4" s="53"/>
      <c r="NH4" s="53"/>
      <c r="NI4" s="53"/>
      <c r="NJ4" s="53"/>
      <c r="NK4" s="53"/>
      <c r="NL4" s="53"/>
      <c r="NM4" s="53"/>
      <c r="NN4" s="53"/>
      <c r="NO4" s="53"/>
      <c r="NP4" s="53"/>
      <c r="NQ4" s="53"/>
      <c r="NR4" s="53"/>
      <c r="NS4" s="53"/>
      <c r="NT4" s="53"/>
      <c r="NU4" s="53"/>
      <c r="NV4" s="53"/>
      <c r="NW4" s="53"/>
      <c r="NX4" s="53"/>
      <c r="NY4" s="53"/>
      <c r="NZ4" s="53"/>
      <c r="OA4" s="53"/>
      <c r="OB4" s="53"/>
      <c r="OC4" s="53"/>
      <c r="OD4" s="53"/>
      <c r="OE4" s="53"/>
      <c r="OF4" s="53"/>
      <c r="OG4" s="53"/>
      <c r="OH4" s="53"/>
      <c r="OI4" s="53"/>
      <c r="OJ4" s="53"/>
      <c r="OK4" s="53"/>
      <c r="OL4" s="53"/>
      <c r="OM4" s="53"/>
      <c r="ON4" s="53"/>
      <c r="OO4" s="53"/>
      <c r="OP4" s="53"/>
      <c r="OQ4" s="53"/>
      <c r="OR4" s="53"/>
      <c r="OS4" s="53"/>
      <c r="OT4" s="53"/>
      <c r="OU4" s="53"/>
      <c r="OV4" s="53"/>
      <c r="OW4" s="53"/>
      <c r="OX4" s="53"/>
      <c r="OY4" s="53"/>
      <c r="OZ4" s="53"/>
      <c r="PA4" s="53"/>
      <c r="PB4" s="53"/>
      <c r="PC4" s="53"/>
      <c r="PD4" s="53"/>
      <c r="PE4" s="53"/>
      <c r="PF4" s="53"/>
      <c r="PG4" s="53"/>
      <c r="PH4" s="53"/>
      <c r="PI4" s="53"/>
      <c r="PJ4" s="53"/>
      <c r="PK4" s="53"/>
      <c r="PL4" s="53"/>
      <c r="PM4" s="53"/>
      <c r="PN4" s="53"/>
      <c r="PO4" s="53"/>
      <c r="PP4" s="53"/>
      <c r="PQ4" s="53"/>
      <c r="PR4" s="53"/>
      <c r="PS4" s="53"/>
      <c r="PT4" s="53"/>
      <c r="PU4" s="53"/>
      <c r="PV4" s="53"/>
      <c r="PW4" s="53"/>
      <c r="PX4" s="53"/>
      <c r="PY4" s="53"/>
    </row>
    <row r="5" spans="1:441" x14ac:dyDescent="0.25">
      <c r="A5" s="60"/>
      <c r="B5" s="22" t="s">
        <v>11</v>
      </c>
      <c r="C5" s="27" t="s">
        <v>31</v>
      </c>
      <c r="D5" s="24">
        <f t="shared" si="0"/>
        <v>12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 t="s">
        <v>1</v>
      </c>
      <c r="FC5" s="13"/>
      <c r="FD5" s="13"/>
      <c r="FE5" s="13"/>
      <c r="FF5" s="13"/>
      <c r="FG5" s="13" t="s">
        <v>1</v>
      </c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 t="s">
        <v>1</v>
      </c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 t="s">
        <v>1</v>
      </c>
      <c r="GG5" s="13"/>
      <c r="GH5" s="13" t="s">
        <v>1</v>
      </c>
      <c r="GI5" s="13" t="s">
        <v>1</v>
      </c>
      <c r="GJ5" s="13" t="s">
        <v>1</v>
      </c>
      <c r="GK5" s="13"/>
      <c r="GL5" s="13"/>
      <c r="GM5" s="13"/>
      <c r="GN5" s="13"/>
      <c r="GO5" s="13" t="s">
        <v>1</v>
      </c>
      <c r="GP5" s="13"/>
      <c r="GQ5" s="13"/>
      <c r="GR5" s="13" t="s">
        <v>1</v>
      </c>
      <c r="GS5" s="13"/>
      <c r="GT5" s="13"/>
      <c r="GU5" s="13"/>
      <c r="GV5" s="13" t="s">
        <v>1</v>
      </c>
      <c r="GW5" s="13" t="s">
        <v>1</v>
      </c>
      <c r="GX5" s="13" t="s">
        <v>1</v>
      </c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4"/>
      <c r="HL5" s="11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66"/>
      <c r="HY5" s="66"/>
      <c r="HZ5" s="66"/>
      <c r="IA5" s="66"/>
      <c r="IB5" s="66"/>
      <c r="IC5" s="66"/>
      <c r="ID5" s="66"/>
      <c r="IE5" s="66"/>
      <c r="IF5" s="66"/>
      <c r="IG5" s="66"/>
      <c r="IH5" s="66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 t="s">
        <v>1</v>
      </c>
      <c r="LC5" s="13"/>
      <c r="LD5" s="13"/>
      <c r="LE5" s="13"/>
      <c r="LF5" s="13"/>
      <c r="LG5" s="13"/>
      <c r="LH5" s="13"/>
      <c r="LI5" s="13"/>
      <c r="LJ5" s="13" t="s">
        <v>1</v>
      </c>
      <c r="LK5" s="13" t="s">
        <v>1</v>
      </c>
      <c r="LL5" s="13" t="s">
        <v>1</v>
      </c>
      <c r="LM5" s="13"/>
      <c r="LN5" s="13"/>
      <c r="LO5" s="13"/>
      <c r="LP5" s="13" t="s">
        <v>1</v>
      </c>
      <c r="LQ5" s="13"/>
      <c r="LR5" s="13"/>
      <c r="LS5" s="13"/>
      <c r="LT5" s="13"/>
      <c r="LU5" s="13"/>
      <c r="LV5" s="13"/>
      <c r="LW5" s="13" t="s">
        <v>1</v>
      </c>
      <c r="LX5" s="13" t="s">
        <v>1</v>
      </c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</row>
    <row r="6" spans="1:441" s="55" customFormat="1" x14ac:dyDescent="0.25">
      <c r="A6" s="60"/>
      <c r="B6" s="51" t="s">
        <v>11</v>
      </c>
      <c r="C6" s="50" t="s">
        <v>325</v>
      </c>
      <c r="D6" s="52">
        <f t="shared" si="0"/>
        <v>17</v>
      </c>
      <c r="E6" s="53"/>
      <c r="F6" s="53"/>
      <c r="G6" s="53"/>
      <c r="H6" s="53"/>
      <c r="I6" s="53"/>
      <c r="J6" s="53"/>
      <c r="K6" s="53"/>
      <c r="L6" s="53"/>
      <c r="M6" s="53" t="s">
        <v>1</v>
      </c>
      <c r="N6" s="53" t="s">
        <v>1</v>
      </c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 t="s">
        <v>1</v>
      </c>
      <c r="AD6" s="53"/>
      <c r="AE6" s="53" t="s">
        <v>1</v>
      </c>
      <c r="AF6" s="53"/>
      <c r="AG6" s="53" t="s">
        <v>1</v>
      </c>
      <c r="AH6" s="53"/>
      <c r="AI6" s="53"/>
      <c r="AJ6" s="53"/>
      <c r="AK6" s="53"/>
      <c r="AL6" s="53" t="s">
        <v>1</v>
      </c>
      <c r="AM6" s="53"/>
      <c r="AN6" s="53"/>
      <c r="AO6" s="53" t="s">
        <v>1</v>
      </c>
      <c r="AP6" s="53" t="s">
        <v>1</v>
      </c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  <c r="BN6" s="53"/>
      <c r="BO6" s="53"/>
      <c r="BP6" s="53"/>
      <c r="BQ6" s="53" t="s">
        <v>1</v>
      </c>
      <c r="BR6" s="53"/>
      <c r="BS6" s="53"/>
      <c r="BT6" s="53"/>
      <c r="BU6" s="53"/>
      <c r="BV6" s="53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3"/>
      <c r="CM6" s="53"/>
      <c r="CN6" s="53"/>
      <c r="CO6" s="53"/>
      <c r="CP6" s="53"/>
      <c r="CQ6" s="53"/>
      <c r="CR6" s="53"/>
      <c r="CS6" s="53" t="s">
        <v>1</v>
      </c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3"/>
      <c r="DE6" s="53"/>
      <c r="DF6" s="53"/>
      <c r="DG6" s="53"/>
      <c r="DH6" s="53"/>
      <c r="DI6" s="53"/>
      <c r="DJ6" s="53"/>
      <c r="DK6" s="53"/>
      <c r="DL6" s="53"/>
      <c r="DM6" s="53"/>
      <c r="DN6" s="53"/>
      <c r="DO6" s="53"/>
      <c r="DP6" s="53"/>
      <c r="DQ6" s="53"/>
      <c r="DR6" s="53"/>
      <c r="DS6" s="53"/>
      <c r="DT6" s="53"/>
      <c r="DU6" s="53"/>
      <c r="DV6" s="53"/>
      <c r="DW6" s="53"/>
      <c r="DX6" s="53"/>
      <c r="DY6" s="53"/>
      <c r="DZ6" s="53"/>
      <c r="EA6" s="53"/>
      <c r="EB6" s="53"/>
      <c r="EC6" s="53"/>
      <c r="ED6" s="53"/>
      <c r="EE6" s="53"/>
      <c r="EF6" s="53"/>
      <c r="EG6" s="53"/>
      <c r="EH6" s="53"/>
      <c r="EI6" s="53"/>
      <c r="EJ6" s="53"/>
      <c r="EK6" s="53"/>
      <c r="EL6" s="53"/>
      <c r="EM6" s="53"/>
      <c r="EN6" s="53"/>
      <c r="EO6" s="53"/>
      <c r="EP6" s="53"/>
      <c r="EQ6" s="53"/>
      <c r="ER6" s="53"/>
      <c r="ES6" s="53"/>
      <c r="ET6" s="53"/>
      <c r="EU6" s="53"/>
      <c r="EV6" s="53"/>
      <c r="EW6" s="53"/>
      <c r="EX6" s="53"/>
      <c r="EY6" s="53"/>
      <c r="EZ6" s="53"/>
      <c r="FA6" s="53"/>
      <c r="FB6" s="53"/>
      <c r="FC6" s="53"/>
      <c r="FD6" s="53"/>
      <c r="FE6" s="53" t="s">
        <v>1</v>
      </c>
      <c r="FF6" s="53"/>
      <c r="FG6" s="53"/>
      <c r="FH6" s="53"/>
      <c r="FI6" s="53"/>
      <c r="FJ6" s="53"/>
      <c r="FK6" s="53"/>
      <c r="FL6" s="53"/>
      <c r="FM6" s="53"/>
      <c r="FN6" s="53"/>
      <c r="FO6" s="53"/>
      <c r="FP6" s="53"/>
      <c r="FQ6" s="53" t="s">
        <v>1</v>
      </c>
      <c r="FR6" s="53"/>
      <c r="FS6" s="53"/>
      <c r="FT6" s="53"/>
      <c r="FU6" s="53"/>
      <c r="FV6" s="53"/>
      <c r="FW6" s="53"/>
      <c r="FX6" s="53"/>
      <c r="FY6" s="53" t="s">
        <v>1</v>
      </c>
      <c r="FZ6" s="53"/>
      <c r="GA6" s="53"/>
      <c r="GB6" s="53"/>
      <c r="GC6" s="53"/>
      <c r="GD6" s="53"/>
      <c r="GE6" s="53"/>
      <c r="GF6" s="53"/>
      <c r="GG6" s="53"/>
      <c r="GH6" s="53"/>
      <c r="GI6" s="53"/>
      <c r="GJ6" s="53"/>
      <c r="GK6" s="53" t="s">
        <v>1</v>
      </c>
      <c r="GL6" s="53" t="s">
        <v>1</v>
      </c>
      <c r="GM6" s="53"/>
      <c r="GN6" s="53"/>
      <c r="GO6" s="53"/>
      <c r="GP6" s="53"/>
      <c r="GQ6" s="53"/>
      <c r="GR6" s="53"/>
      <c r="GS6" s="53"/>
      <c r="GT6" s="53"/>
      <c r="GU6" s="53"/>
      <c r="GV6" s="53"/>
      <c r="GW6" s="53"/>
      <c r="GX6" s="53" t="s">
        <v>1</v>
      </c>
      <c r="GY6" s="53"/>
      <c r="GZ6" s="53"/>
      <c r="HA6" s="53"/>
      <c r="HB6" s="53"/>
      <c r="HC6" s="53"/>
      <c r="HD6" s="53" t="s">
        <v>1</v>
      </c>
      <c r="HE6" s="53"/>
      <c r="HF6" s="53"/>
      <c r="HG6" s="53"/>
      <c r="HH6" s="53"/>
      <c r="HI6" s="53"/>
      <c r="HJ6" s="53"/>
      <c r="HK6" s="54"/>
      <c r="HL6" s="56"/>
      <c r="HM6" s="53"/>
      <c r="HN6" s="53"/>
      <c r="HO6" s="53"/>
      <c r="HP6" s="53"/>
      <c r="HQ6" s="53"/>
      <c r="HR6" s="53"/>
      <c r="HS6" s="53"/>
      <c r="HT6" s="53"/>
      <c r="HU6" s="53"/>
      <c r="HV6" s="53"/>
      <c r="HW6" s="53"/>
      <c r="HX6" s="65"/>
      <c r="HY6" s="65"/>
      <c r="HZ6" s="65"/>
      <c r="IA6" s="65"/>
      <c r="IB6" s="65"/>
      <c r="IC6" s="65"/>
      <c r="ID6" s="65"/>
      <c r="IE6" s="65"/>
      <c r="IF6" s="65"/>
      <c r="IG6" s="65"/>
      <c r="IH6" s="65"/>
      <c r="II6" s="53"/>
      <c r="IJ6" s="53"/>
      <c r="IK6" s="53"/>
      <c r="IL6" s="53"/>
      <c r="IM6" s="53"/>
      <c r="IN6" s="53"/>
      <c r="IO6" s="53"/>
      <c r="IP6" s="53"/>
      <c r="IQ6" s="53"/>
      <c r="IR6" s="53"/>
      <c r="IS6" s="53" t="s">
        <v>1</v>
      </c>
      <c r="IT6" s="53"/>
      <c r="IU6" s="53"/>
      <c r="IV6" s="53"/>
      <c r="IW6" s="53"/>
      <c r="IX6" s="53"/>
      <c r="IY6" s="53"/>
      <c r="IZ6" s="53"/>
      <c r="JA6" s="53"/>
      <c r="JB6" s="53"/>
      <c r="JC6" s="53"/>
      <c r="JD6" s="53"/>
      <c r="JE6" s="53"/>
      <c r="JF6" s="53"/>
      <c r="JG6" s="53"/>
      <c r="JH6" s="53"/>
      <c r="JI6" s="53"/>
      <c r="JJ6" s="53"/>
      <c r="JK6" s="53"/>
      <c r="JL6" s="53"/>
      <c r="JM6" s="53"/>
      <c r="JN6" s="53"/>
      <c r="JO6" s="53"/>
      <c r="JP6" s="53"/>
      <c r="JQ6" s="53"/>
      <c r="JR6" s="53"/>
      <c r="JS6" s="53"/>
      <c r="JT6" s="53"/>
      <c r="JU6" s="53"/>
      <c r="JV6" s="53"/>
      <c r="JW6" s="53"/>
      <c r="JX6" s="53"/>
      <c r="JY6" s="53"/>
      <c r="JZ6" s="53"/>
      <c r="KA6" s="53"/>
      <c r="KB6" s="53"/>
      <c r="KC6" s="53" t="s">
        <v>1</v>
      </c>
      <c r="KD6" s="53"/>
      <c r="KE6" s="53"/>
      <c r="KF6" s="53"/>
      <c r="KG6" s="53"/>
      <c r="KH6" s="53"/>
      <c r="KI6" s="53"/>
      <c r="KJ6" s="53"/>
      <c r="KK6" s="53"/>
      <c r="KL6" s="53"/>
      <c r="KM6" s="53"/>
      <c r="KN6" s="53"/>
      <c r="KO6" s="53"/>
      <c r="KP6" s="53"/>
      <c r="KQ6" s="53"/>
      <c r="KR6" s="53"/>
      <c r="KS6" s="53"/>
      <c r="KT6" s="53"/>
      <c r="KU6" s="53"/>
      <c r="KV6" s="53"/>
      <c r="KW6" s="53"/>
      <c r="KX6" s="53"/>
      <c r="KY6" s="53"/>
      <c r="KZ6" s="53"/>
      <c r="LA6" s="53" t="s">
        <v>1</v>
      </c>
      <c r="LB6" s="53"/>
      <c r="LC6" s="53"/>
      <c r="LD6" s="53"/>
      <c r="LE6" s="53"/>
      <c r="LF6" s="53"/>
      <c r="LG6" s="53" t="s">
        <v>1</v>
      </c>
      <c r="LH6" s="53"/>
      <c r="LI6" s="53"/>
      <c r="LJ6" s="53"/>
      <c r="LK6" s="53"/>
      <c r="LL6" s="53"/>
      <c r="LM6" s="53"/>
      <c r="LN6" s="53"/>
      <c r="LO6" s="53" t="s">
        <v>1</v>
      </c>
      <c r="LP6" s="53"/>
      <c r="LQ6" s="53"/>
      <c r="LR6" s="53"/>
      <c r="LS6" s="53"/>
      <c r="LT6" s="53"/>
      <c r="LU6" s="53"/>
      <c r="LV6" s="53"/>
      <c r="LW6" s="53"/>
      <c r="LX6" s="53" t="s">
        <v>1</v>
      </c>
      <c r="LY6" s="53"/>
      <c r="LZ6" s="53" t="s">
        <v>1</v>
      </c>
      <c r="MA6" s="53"/>
      <c r="MB6" s="53"/>
      <c r="MC6" s="53"/>
      <c r="MD6" s="53"/>
      <c r="ME6" s="53"/>
      <c r="MF6" s="53"/>
      <c r="MG6" s="53"/>
      <c r="MH6" s="53"/>
      <c r="MI6" s="53"/>
      <c r="MJ6" s="53"/>
      <c r="MK6" s="53"/>
      <c r="ML6" s="53"/>
      <c r="MM6" s="53"/>
      <c r="MN6" s="53"/>
      <c r="MO6" s="53"/>
      <c r="MP6" s="53"/>
      <c r="MQ6" s="53"/>
      <c r="MR6" s="53"/>
      <c r="MS6" s="53"/>
      <c r="MT6" s="53"/>
      <c r="MU6" s="53"/>
      <c r="MV6" s="53"/>
      <c r="MW6" s="53"/>
      <c r="MX6" s="53"/>
      <c r="MY6" s="53"/>
      <c r="MZ6" s="53"/>
      <c r="NA6" s="53"/>
      <c r="NB6" s="53"/>
      <c r="NC6" s="53"/>
      <c r="ND6" s="53"/>
      <c r="NE6" s="53"/>
      <c r="NF6" s="53"/>
      <c r="NG6" s="53"/>
      <c r="NH6" s="53"/>
      <c r="NI6" s="53"/>
      <c r="NJ6" s="53"/>
      <c r="NK6" s="53"/>
      <c r="NL6" s="53"/>
      <c r="NM6" s="53"/>
      <c r="NN6" s="53"/>
      <c r="NO6" s="53"/>
      <c r="NP6" s="53"/>
      <c r="NQ6" s="53"/>
      <c r="NR6" s="53"/>
      <c r="NS6" s="53"/>
      <c r="NT6" s="53"/>
      <c r="NU6" s="53"/>
      <c r="NV6" s="53"/>
      <c r="NW6" s="53"/>
      <c r="NX6" s="53"/>
      <c r="NY6" s="53"/>
      <c r="NZ6" s="53"/>
      <c r="OA6" s="53"/>
      <c r="OB6" s="53"/>
      <c r="OC6" s="53"/>
      <c r="OD6" s="53"/>
      <c r="OE6" s="53"/>
      <c r="OF6" s="53"/>
      <c r="OG6" s="53"/>
      <c r="OH6" s="53"/>
      <c r="OI6" s="53"/>
      <c r="OJ6" s="53"/>
      <c r="OK6" s="53"/>
      <c r="OL6" s="53"/>
      <c r="OM6" s="53"/>
      <c r="ON6" s="53"/>
      <c r="OO6" s="53"/>
      <c r="OP6" s="53"/>
      <c r="OQ6" s="53"/>
      <c r="OR6" s="53"/>
      <c r="OS6" s="53"/>
      <c r="OT6" s="53"/>
      <c r="OU6" s="53"/>
      <c r="OV6" s="53"/>
      <c r="OW6" s="53"/>
      <c r="OX6" s="53"/>
      <c r="OY6" s="53"/>
      <c r="OZ6" s="53"/>
      <c r="PA6" s="53"/>
      <c r="PB6" s="53"/>
      <c r="PC6" s="53"/>
      <c r="PD6" s="53"/>
      <c r="PE6" s="53"/>
      <c r="PF6" s="53"/>
      <c r="PG6" s="53"/>
      <c r="PH6" s="53"/>
      <c r="PI6" s="53"/>
      <c r="PJ6" s="53"/>
      <c r="PK6" s="53"/>
      <c r="PL6" s="53"/>
      <c r="PM6" s="53"/>
      <c r="PN6" s="53"/>
      <c r="PO6" s="53"/>
      <c r="PP6" s="53"/>
      <c r="PQ6" s="53"/>
      <c r="PR6" s="53"/>
      <c r="PS6" s="53"/>
      <c r="PT6" s="53"/>
      <c r="PU6" s="53"/>
      <c r="PV6" s="53"/>
      <c r="PW6" s="53"/>
      <c r="PX6" s="53"/>
      <c r="PY6" s="53"/>
    </row>
    <row r="7" spans="1:441" x14ac:dyDescent="0.25">
      <c r="A7" s="60"/>
      <c r="B7" s="22" t="s">
        <v>9</v>
      </c>
      <c r="C7" s="25" t="s">
        <v>30</v>
      </c>
      <c r="D7" s="24">
        <f t="shared" si="0"/>
        <v>12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 t="s">
        <v>1</v>
      </c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 t="s">
        <v>1</v>
      </c>
      <c r="FG7" s="13"/>
      <c r="FH7" s="13" t="s">
        <v>1</v>
      </c>
      <c r="FI7" s="13"/>
      <c r="FJ7" s="13"/>
      <c r="FK7" s="13"/>
      <c r="FL7" s="13"/>
      <c r="FM7" s="13"/>
      <c r="FN7" s="13"/>
      <c r="FO7" s="13"/>
      <c r="FP7" s="13"/>
      <c r="FQ7" s="13" t="s">
        <v>1</v>
      </c>
      <c r="FR7" s="13" t="s">
        <v>1</v>
      </c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 t="s">
        <v>1</v>
      </c>
      <c r="GF7" s="13"/>
      <c r="GG7" s="13"/>
      <c r="GH7" s="13"/>
      <c r="GI7" s="13" t="s">
        <v>1</v>
      </c>
      <c r="GJ7" s="13"/>
      <c r="GK7" s="13" t="s">
        <v>1</v>
      </c>
      <c r="GL7" s="13"/>
      <c r="GM7" s="13"/>
      <c r="GN7" s="13"/>
      <c r="GO7" s="13" t="s">
        <v>1</v>
      </c>
      <c r="GP7" s="13" t="s">
        <v>1</v>
      </c>
      <c r="GQ7" s="13" t="s">
        <v>1</v>
      </c>
      <c r="GR7" s="13"/>
      <c r="GS7" s="13" t="s">
        <v>1</v>
      </c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4"/>
      <c r="HL7" s="11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66"/>
      <c r="HY7" s="66" t="s">
        <v>1</v>
      </c>
      <c r="HZ7" s="66"/>
      <c r="IA7" s="66"/>
      <c r="IB7" s="66"/>
      <c r="IC7" s="66"/>
      <c r="ID7" s="66"/>
      <c r="IE7" s="66"/>
      <c r="IF7" s="66"/>
      <c r="IG7" s="66"/>
      <c r="IH7" s="66"/>
      <c r="II7" s="13"/>
      <c r="IJ7" s="13"/>
      <c r="IK7" s="13"/>
      <c r="IL7" s="13"/>
      <c r="IM7" s="13"/>
      <c r="IN7" s="13"/>
      <c r="IO7" s="13"/>
      <c r="IP7" s="13" t="s">
        <v>1</v>
      </c>
      <c r="IQ7" s="13"/>
      <c r="IR7" s="13"/>
      <c r="IS7" s="13" t="s">
        <v>1</v>
      </c>
      <c r="IT7" s="13"/>
      <c r="IU7" s="13"/>
      <c r="IV7" s="13"/>
      <c r="IW7" s="13"/>
      <c r="IX7" s="13"/>
      <c r="IY7" s="13" t="s">
        <v>1</v>
      </c>
      <c r="IZ7" s="13" t="s">
        <v>1</v>
      </c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 t="s">
        <v>1</v>
      </c>
      <c r="JL7" s="13" t="s">
        <v>1</v>
      </c>
      <c r="JM7" s="13"/>
      <c r="JN7" s="13"/>
      <c r="JO7" s="13"/>
      <c r="JP7" s="13" t="s">
        <v>1</v>
      </c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 t="s">
        <v>1</v>
      </c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 t="s">
        <v>1</v>
      </c>
      <c r="LB7" s="13"/>
      <c r="LC7" s="13" t="s">
        <v>1</v>
      </c>
      <c r="LD7" s="13"/>
      <c r="LE7" s="13" t="s">
        <v>1</v>
      </c>
      <c r="LF7" s="13"/>
      <c r="LG7" s="13" t="s">
        <v>1</v>
      </c>
      <c r="LH7" s="13"/>
      <c r="LI7" s="13"/>
      <c r="LJ7" s="13"/>
      <c r="LK7" s="13"/>
      <c r="LL7" s="13" t="s">
        <v>1</v>
      </c>
      <c r="LM7" s="13" t="s">
        <v>1</v>
      </c>
      <c r="LN7" s="13"/>
      <c r="LO7" s="13" t="s">
        <v>1</v>
      </c>
      <c r="LP7" s="13"/>
      <c r="LQ7" s="13" t="s">
        <v>1</v>
      </c>
      <c r="LR7" s="13"/>
      <c r="LS7" s="13"/>
      <c r="LT7" s="13"/>
      <c r="LU7" s="13"/>
      <c r="LV7" s="13" t="s">
        <v>1</v>
      </c>
      <c r="LW7" s="13"/>
      <c r="LX7" s="13"/>
      <c r="LY7" s="13"/>
      <c r="LZ7" s="13" t="s">
        <v>1</v>
      </c>
      <c r="MA7" s="13"/>
      <c r="MB7" s="13"/>
      <c r="MC7" s="13"/>
      <c r="MD7" s="13"/>
      <c r="ME7" s="13"/>
      <c r="MF7" s="13"/>
      <c r="MG7" s="13"/>
      <c r="MH7" s="13"/>
      <c r="MI7" s="13"/>
      <c r="MJ7" s="13"/>
      <c r="MK7" s="13"/>
      <c r="ML7" s="13"/>
      <c r="MM7" s="13"/>
      <c r="MN7" s="13"/>
      <c r="MO7" s="13"/>
      <c r="MP7" s="13"/>
      <c r="MQ7" s="13"/>
      <c r="MR7" s="13"/>
      <c r="MS7" s="13"/>
      <c r="MT7" s="13"/>
      <c r="MU7" s="13"/>
      <c r="MV7" s="13"/>
      <c r="MW7" s="13"/>
      <c r="MX7" s="13"/>
      <c r="MY7" s="13"/>
      <c r="MZ7" s="13"/>
      <c r="NA7" s="13"/>
      <c r="NB7" s="13"/>
      <c r="NC7" s="13"/>
      <c r="ND7" s="13"/>
      <c r="NE7" s="13"/>
      <c r="NF7" s="13"/>
      <c r="NG7" s="13"/>
      <c r="NH7" s="13"/>
      <c r="NI7" s="13"/>
      <c r="NJ7" s="13"/>
      <c r="NK7" s="13"/>
      <c r="NL7" s="13"/>
      <c r="NM7" s="13"/>
      <c r="NN7" s="13"/>
      <c r="NO7" s="13"/>
      <c r="NP7" s="13"/>
      <c r="NQ7" s="13"/>
      <c r="NR7" s="13"/>
      <c r="NS7" s="13"/>
      <c r="NT7" s="13"/>
      <c r="NU7" s="13"/>
      <c r="NV7" s="13"/>
      <c r="NW7" s="13"/>
      <c r="NX7" s="13"/>
      <c r="NY7" s="13"/>
      <c r="NZ7" s="13"/>
      <c r="OA7" s="13"/>
      <c r="OB7" s="13"/>
      <c r="OC7" s="13"/>
      <c r="OD7" s="13"/>
      <c r="OE7" s="13"/>
      <c r="OF7" s="13"/>
      <c r="OG7" s="13"/>
      <c r="OH7" s="13"/>
      <c r="OI7" s="13"/>
      <c r="OJ7" s="13"/>
      <c r="OK7" s="13"/>
      <c r="OL7" s="13"/>
      <c r="OM7" s="13"/>
      <c r="ON7" s="13"/>
      <c r="OO7" s="13"/>
      <c r="OP7" s="13"/>
      <c r="OQ7" s="13"/>
      <c r="OR7" s="13"/>
      <c r="OS7" s="13"/>
      <c r="OT7" s="13"/>
      <c r="OU7" s="13"/>
      <c r="OV7" s="13"/>
      <c r="OW7" s="13"/>
      <c r="OX7" s="13"/>
      <c r="OY7" s="13"/>
      <c r="OZ7" s="13"/>
      <c r="PA7" s="13"/>
      <c r="PB7" s="13"/>
      <c r="PC7" s="13"/>
      <c r="PD7" s="13"/>
      <c r="PE7" s="13"/>
      <c r="PF7" s="13"/>
      <c r="PG7" s="13"/>
      <c r="PH7" s="13"/>
      <c r="PI7" s="13"/>
      <c r="PJ7" s="13"/>
      <c r="PK7" s="13"/>
      <c r="PL7" s="13"/>
      <c r="PM7" s="13"/>
      <c r="PN7" s="13"/>
      <c r="PO7" s="13"/>
      <c r="PP7" s="13"/>
      <c r="PQ7" s="13"/>
      <c r="PR7" s="13"/>
      <c r="PS7" s="13"/>
      <c r="PT7" s="13"/>
      <c r="PU7" s="13"/>
      <c r="PV7" s="13"/>
      <c r="PW7" s="13"/>
      <c r="PX7" s="13"/>
      <c r="PY7" s="13"/>
    </row>
    <row r="8" spans="1:441" s="55" customFormat="1" x14ac:dyDescent="0.25">
      <c r="A8" s="60"/>
      <c r="B8" s="51" t="s">
        <v>7</v>
      </c>
      <c r="C8" s="51" t="s">
        <v>29</v>
      </c>
      <c r="D8" s="52">
        <f t="shared" si="0"/>
        <v>9</v>
      </c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  <c r="AA8" s="53"/>
      <c r="AB8" s="53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3"/>
      <c r="BD8" s="53"/>
      <c r="BE8" s="53"/>
      <c r="BF8" s="53"/>
      <c r="BG8" s="53"/>
      <c r="BH8" s="53"/>
      <c r="BI8" s="53"/>
      <c r="BJ8" s="53"/>
      <c r="BK8" s="53"/>
      <c r="BL8" s="53"/>
      <c r="BM8" s="53"/>
      <c r="BN8" s="53"/>
      <c r="BO8" s="53"/>
      <c r="BP8" s="53"/>
      <c r="BQ8" s="53"/>
      <c r="BR8" s="53"/>
      <c r="BS8" s="53"/>
      <c r="BT8" s="53"/>
      <c r="BU8" s="53"/>
      <c r="BV8" s="53"/>
      <c r="BW8" s="53"/>
      <c r="BX8" s="53"/>
      <c r="BY8" s="53"/>
      <c r="BZ8" s="53"/>
      <c r="CA8" s="53"/>
      <c r="CB8" s="53"/>
      <c r="CC8" s="53"/>
      <c r="CD8" s="53"/>
      <c r="CE8" s="53"/>
      <c r="CF8" s="53"/>
      <c r="CG8" s="53"/>
      <c r="CH8" s="53"/>
      <c r="CI8" s="53"/>
      <c r="CJ8" s="53"/>
      <c r="CK8" s="53"/>
      <c r="CL8" s="53"/>
      <c r="CM8" s="53"/>
      <c r="CN8" s="53"/>
      <c r="CO8" s="53"/>
      <c r="CP8" s="53"/>
      <c r="CQ8" s="53"/>
      <c r="CR8" s="53"/>
      <c r="CS8" s="53"/>
      <c r="CT8" s="53"/>
      <c r="CU8" s="53"/>
      <c r="CV8" s="53"/>
      <c r="CW8" s="53"/>
      <c r="CX8" s="53"/>
      <c r="CY8" s="53"/>
      <c r="CZ8" s="53"/>
      <c r="DA8" s="53"/>
      <c r="DB8" s="53"/>
      <c r="DC8" s="53"/>
      <c r="DD8" s="53"/>
      <c r="DE8" s="53"/>
      <c r="DF8" s="53"/>
      <c r="DG8" s="53"/>
      <c r="DH8" s="53"/>
      <c r="DI8" s="53"/>
      <c r="DJ8" s="53"/>
      <c r="DK8" s="53"/>
      <c r="DL8" s="53"/>
      <c r="DM8" s="53"/>
      <c r="DN8" s="53"/>
      <c r="DO8" s="53"/>
      <c r="DP8" s="53"/>
      <c r="DQ8" s="53"/>
      <c r="DR8" s="53"/>
      <c r="DS8" s="53"/>
      <c r="DT8" s="53"/>
      <c r="DU8" s="53"/>
      <c r="DV8" s="53"/>
      <c r="DW8" s="53"/>
      <c r="DX8" s="53"/>
      <c r="DY8" s="53"/>
      <c r="DZ8" s="53"/>
      <c r="EA8" s="53"/>
      <c r="EB8" s="53"/>
      <c r="EC8" s="53"/>
      <c r="ED8" s="53"/>
      <c r="EE8" s="53"/>
      <c r="EF8" s="53"/>
      <c r="EG8" s="53"/>
      <c r="EH8" s="53"/>
      <c r="EI8" s="53"/>
      <c r="EJ8" s="53"/>
      <c r="EK8" s="53"/>
      <c r="EL8" s="53"/>
      <c r="EM8" s="53"/>
      <c r="EN8" s="53"/>
      <c r="EO8" s="53"/>
      <c r="EP8" s="53"/>
      <c r="EQ8" s="53"/>
      <c r="ER8" s="53"/>
      <c r="ES8" s="53"/>
      <c r="ET8" s="53"/>
      <c r="EU8" s="53"/>
      <c r="EV8" s="53"/>
      <c r="EW8" s="53"/>
      <c r="EX8" s="53"/>
      <c r="EY8" s="53"/>
      <c r="EZ8" s="53"/>
      <c r="FA8" s="53"/>
      <c r="FB8" s="53"/>
      <c r="FC8" s="53"/>
      <c r="FD8" s="53"/>
      <c r="FE8" s="53"/>
      <c r="FF8" s="53"/>
      <c r="FG8" s="53"/>
      <c r="FH8" s="53" t="s">
        <v>1</v>
      </c>
      <c r="FI8" s="53"/>
      <c r="FJ8" s="53"/>
      <c r="FK8" s="53"/>
      <c r="FL8" s="53"/>
      <c r="FM8" s="53"/>
      <c r="FN8" s="53" t="s">
        <v>1</v>
      </c>
      <c r="FO8" s="53" t="s">
        <v>1</v>
      </c>
      <c r="FP8" s="53"/>
      <c r="FQ8" s="53"/>
      <c r="FR8" s="53" t="s">
        <v>1</v>
      </c>
      <c r="FS8" s="53"/>
      <c r="FT8" s="53"/>
      <c r="FU8" s="53"/>
      <c r="FV8" s="53"/>
      <c r="FW8" s="53" t="s">
        <v>1</v>
      </c>
      <c r="FX8" s="53" t="s">
        <v>1</v>
      </c>
      <c r="FY8" s="53"/>
      <c r="FZ8" s="53"/>
      <c r="GA8" s="53"/>
      <c r="GB8" s="53"/>
      <c r="GC8" s="53"/>
      <c r="GD8" s="53"/>
      <c r="GE8" s="53"/>
      <c r="GF8" s="53"/>
      <c r="GG8" s="53"/>
      <c r="GH8" s="53"/>
      <c r="GI8" s="53" t="s">
        <v>1</v>
      </c>
      <c r="GJ8" s="53"/>
      <c r="GK8" s="53"/>
      <c r="GL8" s="53"/>
      <c r="GM8" s="53"/>
      <c r="GN8" s="53"/>
      <c r="GO8" s="53" t="s">
        <v>1</v>
      </c>
      <c r="GP8" s="53"/>
      <c r="GQ8" s="53" t="s">
        <v>1</v>
      </c>
      <c r="GR8" s="53"/>
      <c r="GS8" s="53"/>
      <c r="GT8" s="53"/>
      <c r="GU8" s="53"/>
      <c r="GV8" s="53"/>
      <c r="GW8" s="53"/>
      <c r="GX8" s="53"/>
      <c r="GY8" s="53"/>
      <c r="GZ8" s="53"/>
      <c r="HA8" s="53"/>
      <c r="HB8" s="53"/>
      <c r="HC8" s="53"/>
      <c r="HD8" s="53"/>
      <c r="HE8" s="53"/>
      <c r="HF8" s="53"/>
      <c r="HG8" s="53"/>
      <c r="HH8" s="53"/>
      <c r="HI8" s="53"/>
      <c r="HJ8" s="53"/>
      <c r="HK8" s="54"/>
      <c r="HL8" s="56"/>
      <c r="HM8" s="53"/>
      <c r="HN8" s="53"/>
      <c r="HO8" s="53"/>
      <c r="HP8" s="53"/>
      <c r="HQ8" s="53"/>
      <c r="HR8" s="53"/>
      <c r="HS8" s="53"/>
      <c r="HT8" s="53"/>
      <c r="HU8" s="53"/>
      <c r="HV8" s="53"/>
      <c r="HW8" s="53"/>
      <c r="HX8" s="65"/>
      <c r="HY8" s="65"/>
      <c r="HZ8" s="65"/>
      <c r="IA8" s="65"/>
      <c r="IB8" s="65"/>
      <c r="IC8" s="65"/>
      <c r="ID8" s="65"/>
      <c r="IE8" s="65"/>
      <c r="IF8" s="65"/>
      <c r="IG8" s="65"/>
      <c r="IH8" s="65"/>
      <c r="II8" s="53"/>
      <c r="IJ8" s="53"/>
      <c r="IK8" s="53"/>
      <c r="IL8" s="53"/>
      <c r="IM8" s="53"/>
      <c r="IN8" s="53"/>
      <c r="IO8" s="53"/>
      <c r="IP8" s="53"/>
      <c r="IQ8" s="53"/>
      <c r="IR8" s="53"/>
      <c r="IS8" s="53"/>
      <c r="IT8" s="53"/>
      <c r="IU8" s="53"/>
      <c r="IV8" s="53"/>
      <c r="IW8" s="53"/>
      <c r="IX8" s="53"/>
      <c r="IY8" s="53"/>
      <c r="IZ8" s="53"/>
      <c r="JA8" s="53"/>
      <c r="JB8" s="53"/>
      <c r="JC8" s="53"/>
      <c r="JD8" s="53"/>
      <c r="JE8" s="53"/>
      <c r="JF8" s="53"/>
      <c r="JG8" s="53"/>
      <c r="JH8" s="53"/>
      <c r="JI8" s="53"/>
      <c r="JJ8" s="53"/>
      <c r="JK8" s="53"/>
      <c r="JL8" s="53"/>
      <c r="JM8" s="53"/>
      <c r="JN8" s="53"/>
      <c r="JO8" s="53"/>
      <c r="JP8" s="53"/>
      <c r="JQ8" s="53"/>
      <c r="JR8" s="53"/>
      <c r="JS8" s="53"/>
      <c r="JT8" s="53"/>
      <c r="JU8" s="53"/>
      <c r="JV8" s="53"/>
      <c r="JW8" s="53"/>
      <c r="JX8" s="53"/>
      <c r="JY8" s="53"/>
      <c r="JZ8" s="53"/>
      <c r="KA8" s="53"/>
      <c r="KB8" s="53"/>
      <c r="KC8" s="53"/>
      <c r="KD8" s="53"/>
      <c r="KE8" s="53"/>
      <c r="KF8" s="53"/>
      <c r="KG8" s="53"/>
      <c r="KH8" s="53"/>
      <c r="KI8" s="53"/>
      <c r="KJ8" s="53"/>
      <c r="KK8" s="53"/>
      <c r="KL8" s="53"/>
      <c r="KM8" s="53"/>
      <c r="KN8" s="53"/>
      <c r="KO8" s="53"/>
      <c r="KP8" s="53"/>
      <c r="KQ8" s="53"/>
      <c r="KR8" s="53"/>
      <c r="KS8" s="53"/>
      <c r="KT8" s="53"/>
      <c r="KU8" s="53"/>
      <c r="KV8" s="53"/>
      <c r="KW8" s="53"/>
      <c r="KX8" s="53"/>
      <c r="KY8" s="53"/>
      <c r="KZ8" s="53"/>
      <c r="LA8" s="53"/>
      <c r="LB8" s="53"/>
      <c r="LC8" s="53"/>
      <c r="LD8" s="53"/>
      <c r="LE8" s="53" t="s">
        <v>1</v>
      </c>
      <c r="LF8" s="53"/>
      <c r="LG8" s="53"/>
      <c r="LH8" s="53"/>
      <c r="LI8" s="53"/>
      <c r="LJ8" s="53"/>
      <c r="LK8" s="53"/>
      <c r="LL8" s="53"/>
      <c r="LM8" s="53"/>
      <c r="LN8" s="53"/>
      <c r="LO8" s="53" t="s">
        <v>1</v>
      </c>
      <c r="LP8" s="53"/>
      <c r="LQ8" s="53"/>
      <c r="LR8" s="53"/>
      <c r="LS8" s="53"/>
      <c r="LT8" s="53"/>
      <c r="LU8" s="53"/>
      <c r="LV8" s="53" t="s">
        <v>1</v>
      </c>
      <c r="LW8" s="53"/>
      <c r="LX8" s="53"/>
      <c r="LY8" s="53" t="s">
        <v>1</v>
      </c>
      <c r="LZ8" s="53"/>
      <c r="MA8" s="53"/>
      <c r="MB8" s="53"/>
      <c r="MC8" s="53"/>
      <c r="MD8" s="53"/>
      <c r="ME8" s="53"/>
      <c r="MF8" s="53"/>
      <c r="MG8" s="53"/>
      <c r="MH8" s="53"/>
      <c r="MI8" s="53"/>
      <c r="MJ8" s="53"/>
      <c r="MK8" s="53"/>
      <c r="ML8" s="53"/>
      <c r="MM8" s="53"/>
      <c r="MN8" s="53"/>
      <c r="MO8" s="53"/>
      <c r="MP8" s="53"/>
      <c r="MQ8" s="53"/>
      <c r="MR8" s="53"/>
      <c r="MS8" s="53"/>
      <c r="MT8" s="53"/>
      <c r="MU8" s="53"/>
      <c r="MV8" s="53"/>
      <c r="MW8" s="53"/>
      <c r="MX8" s="53"/>
      <c r="MY8" s="53"/>
      <c r="MZ8" s="53"/>
      <c r="NA8" s="53"/>
      <c r="NB8" s="53"/>
      <c r="NC8" s="53"/>
      <c r="ND8" s="53"/>
      <c r="NE8" s="53"/>
      <c r="NF8" s="53"/>
      <c r="NG8" s="53"/>
      <c r="NH8" s="53"/>
      <c r="NI8" s="53"/>
      <c r="NJ8" s="53"/>
      <c r="NK8" s="53"/>
      <c r="NL8" s="53"/>
      <c r="NM8" s="53"/>
      <c r="NN8" s="53"/>
      <c r="NO8" s="53"/>
      <c r="NP8" s="53"/>
      <c r="NQ8" s="53"/>
      <c r="NR8" s="53"/>
      <c r="NS8" s="53"/>
      <c r="NT8" s="53"/>
      <c r="NU8" s="53"/>
      <c r="NV8" s="53"/>
      <c r="NW8" s="53"/>
      <c r="NX8" s="53"/>
      <c r="NY8" s="53"/>
      <c r="NZ8" s="53"/>
      <c r="OA8" s="53"/>
      <c r="OB8" s="53"/>
      <c r="OC8" s="53"/>
      <c r="OD8" s="53"/>
      <c r="OE8" s="53"/>
      <c r="OF8" s="53"/>
      <c r="OG8" s="53"/>
      <c r="OH8" s="53"/>
      <c r="OI8" s="53"/>
      <c r="OJ8" s="53"/>
      <c r="OK8" s="53"/>
      <c r="OL8" s="53"/>
      <c r="OM8" s="53"/>
      <c r="ON8" s="53"/>
      <c r="OO8" s="53"/>
      <c r="OP8" s="53"/>
      <c r="OQ8" s="53"/>
      <c r="OR8" s="53"/>
      <c r="OS8" s="53"/>
      <c r="OT8" s="53"/>
      <c r="OU8" s="53"/>
      <c r="OV8" s="53"/>
      <c r="OW8" s="53"/>
      <c r="OX8" s="53"/>
      <c r="OY8" s="53"/>
      <c r="OZ8" s="53"/>
      <c r="PA8" s="53"/>
      <c r="PB8" s="53"/>
      <c r="PC8" s="53"/>
      <c r="PD8" s="53"/>
      <c r="PE8" s="53"/>
      <c r="PF8" s="53"/>
      <c r="PG8" s="53"/>
      <c r="PH8" s="53"/>
      <c r="PI8" s="53"/>
      <c r="PJ8" s="53"/>
      <c r="PK8" s="53"/>
      <c r="PL8" s="53"/>
      <c r="PM8" s="53"/>
      <c r="PN8" s="53"/>
      <c r="PO8" s="53"/>
      <c r="PP8" s="53"/>
      <c r="PQ8" s="53"/>
      <c r="PR8" s="53"/>
      <c r="PS8" s="53"/>
      <c r="PT8" s="53"/>
      <c r="PU8" s="53"/>
      <c r="PV8" s="53"/>
      <c r="PW8" s="53"/>
      <c r="PX8" s="53"/>
      <c r="PY8" s="53"/>
    </row>
    <row r="9" spans="1:441" x14ac:dyDescent="0.25">
      <c r="A9" s="60"/>
      <c r="B9" s="22" t="s">
        <v>5</v>
      </c>
      <c r="C9" s="25" t="s">
        <v>28</v>
      </c>
      <c r="D9" s="24">
        <f t="shared" si="0"/>
        <v>2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 t="s">
        <v>1</v>
      </c>
      <c r="GC9" s="13"/>
      <c r="GD9" s="13"/>
      <c r="GE9" s="13"/>
      <c r="GF9" s="13"/>
      <c r="GG9" s="13"/>
      <c r="GH9" s="13" t="s">
        <v>1</v>
      </c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4"/>
      <c r="HL9" s="11"/>
      <c r="HM9" s="13"/>
      <c r="HN9" s="13"/>
      <c r="HO9" s="13"/>
      <c r="HP9" s="13"/>
      <c r="HQ9" s="13"/>
      <c r="HR9" s="13"/>
      <c r="HS9" s="13"/>
      <c r="HT9" s="13"/>
      <c r="HU9" s="13"/>
      <c r="HV9" s="13"/>
      <c r="HW9" s="13"/>
      <c r="HX9" s="66"/>
      <c r="HY9" s="66"/>
      <c r="HZ9" s="66"/>
      <c r="IA9" s="66"/>
      <c r="IB9" s="66"/>
      <c r="IC9" s="66"/>
      <c r="ID9" s="66"/>
      <c r="IE9" s="66"/>
      <c r="IF9" s="66"/>
      <c r="IG9" s="66"/>
      <c r="IH9" s="66"/>
      <c r="II9" s="13"/>
      <c r="IJ9" s="13"/>
      <c r="IK9" s="13"/>
      <c r="IL9" s="13"/>
      <c r="IM9" s="13"/>
      <c r="IN9" s="13"/>
      <c r="IO9" s="13"/>
      <c r="IP9" s="13"/>
      <c r="IQ9" s="13"/>
      <c r="IR9" s="13"/>
      <c r="IS9" s="13"/>
      <c r="IT9" s="13"/>
      <c r="IU9" s="13"/>
      <c r="IV9" s="13"/>
      <c r="IW9" s="13"/>
      <c r="IX9" s="13"/>
      <c r="IY9" s="13"/>
      <c r="IZ9" s="13" t="s">
        <v>1</v>
      </c>
      <c r="JA9" s="13"/>
      <c r="JB9" s="13"/>
      <c r="JC9" s="13"/>
      <c r="JD9" s="13"/>
      <c r="JE9" s="13"/>
      <c r="JF9" s="13"/>
      <c r="JG9" s="13"/>
      <c r="JH9" s="13"/>
      <c r="JI9" s="13"/>
      <c r="JJ9" s="13"/>
      <c r="JK9" s="13"/>
      <c r="JL9" s="13"/>
      <c r="JM9" s="13"/>
      <c r="JN9" s="13"/>
      <c r="JO9" s="13"/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3"/>
      <c r="KD9" s="13"/>
      <c r="KE9" s="13"/>
      <c r="KF9" s="13"/>
      <c r="KG9" s="13"/>
      <c r="KH9" s="13"/>
      <c r="KI9" s="13"/>
      <c r="KJ9" s="13"/>
      <c r="KK9" s="13"/>
      <c r="KL9" s="13"/>
      <c r="KM9" s="13"/>
      <c r="KN9" s="13"/>
      <c r="KO9" s="13"/>
      <c r="KP9" s="13"/>
      <c r="KQ9" s="13"/>
      <c r="KR9" s="13"/>
      <c r="KS9" s="13"/>
      <c r="KT9" s="13"/>
      <c r="KU9" s="13"/>
      <c r="KV9" s="13"/>
      <c r="KW9" s="13"/>
      <c r="KX9" s="13"/>
      <c r="KY9" s="13"/>
      <c r="KZ9" s="13"/>
      <c r="LA9" s="13"/>
      <c r="LB9" s="13"/>
      <c r="LC9" s="13"/>
      <c r="LD9" s="13"/>
      <c r="LE9" s="13"/>
      <c r="LF9" s="13"/>
      <c r="LG9" s="13"/>
      <c r="LH9" s="13"/>
      <c r="LI9" s="13"/>
      <c r="LJ9" s="13"/>
      <c r="LK9" s="13"/>
      <c r="LL9" s="13"/>
      <c r="LM9" s="13"/>
      <c r="LN9" s="13"/>
      <c r="LO9" s="13" t="s">
        <v>1</v>
      </c>
      <c r="LP9" s="13"/>
      <c r="LQ9" s="13"/>
      <c r="LR9" s="13"/>
      <c r="LS9" s="13"/>
      <c r="LT9" s="13"/>
      <c r="LU9" s="13"/>
      <c r="LV9" s="13"/>
      <c r="LW9" s="13"/>
      <c r="LX9" s="13"/>
      <c r="LY9" s="13"/>
      <c r="LZ9" s="13"/>
      <c r="MA9" s="13"/>
      <c r="MB9" s="13"/>
      <c r="MC9" s="13"/>
      <c r="MD9" s="13"/>
      <c r="ME9" s="13"/>
      <c r="MF9" s="13"/>
      <c r="MG9" s="13"/>
      <c r="MH9" s="13"/>
      <c r="MI9" s="13"/>
      <c r="MJ9" s="13"/>
      <c r="MK9" s="13"/>
      <c r="ML9" s="13"/>
      <c r="MM9" s="13"/>
      <c r="MN9" s="13"/>
      <c r="MO9" s="13"/>
      <c r="MP9" s="13"/>
      <c r="MQ9" s="13"/>
      <c r="MR9" s="13"/>
      <c r="MS9" s="13"/>
      <c r="MT9" s="13"/>
      <c r="MU9" s="13"/>
      <c r="MV9" s="13"/>
      <c r="MW9" s="13"/>
      <c r="MX9" s="13"/>
      <c r="MY9" s="13"/>
      <c r="MZ9" s="13"/>
      <c r="NA9" s="13"/>
      <c r="NB9" s="13"/>
      <c r="NC9" s="13"/>
      <c r="ND9" s="13"/>
      <c r="NE9" s="13"/>
      <c r="NF9" s="13"/>
      <c r="NG9" s="13"/>
      <c r="NH9" s="13"/>
      <c r="NI9" s="13"/>
      <c r="NJ9" s="13"/>
      <c r="NK9" s="13"/>
      <c r="NL9" s="13"/>
      <c r="NM9" s="13"/>
      <c r="NN9" s="13"/>
      <c r="NO9" s="13"/>
      <c r="NP9" s="13"/>
      <c r="NQ9" s="13"/>
      <c r="NR9" s="13"/>
      <c r="NS9" s="13"/>
      <c r="NT9" s="13"/>
      <c r="NU9" s="13"/>
      <c r="NV9" s="13"/>
      <c r="NW9" s="13"/>
      <c r="NX9" s="13"/>
      <c r="NY9" s="13"/>
      <c r="NZ9" s="13"/>
      <c r="OA9" s="13"/>
      <c r="OB9" s="13"/>
      <c r="OC9" s="13"/>
      <c r="OD9" s="13"/>
      <c r="OE9" s="13"/>
      <c r="OF9" s="13"/>
      <c r="OG9" s="13"/>
      <c r="OH9" s="13"/>
      <c r="OI9" s="13"/>
      <c r="OJ9" s="13"/>
      <c r="OK9" s="13"/>
      <c r="OL9" s="13"/>
      <c r="OM9" s="13"/>
      <c r="ON9" s="13"/>
      <c r="OO9" s="13"/>
      <c r="OP9" s="13"/>
      <c r="OQ9" s="13"/>
      <c r="OR9" s="13"/>
      <c r="OS9" s="13"/>
      <c r="OT9" s="13"/>
      <c r="OU9" s="13"/>
      <c r="OV9" s="13"/>
      <c r="OW9" s="13"/>
      <c r="OX9" s="13"/>
      <c r="OY9" s="13"/>
      <c r="OZ9" s="13"/>
      <c r="PA9" s="13"/>
      <c r="PB9" s="13"/>
      <c r="PC9" s="13"/>
      <c r="PD9" s="13"/>
      <c r="PE9" s="13"/>
      <c r="PF9" s="13"/>
      <c r="PG9" s="13"/>
      <c r="PH9" s="13"/>
      <c r="PI9" s="13"/>
      <c r="PJ9" s="13"/>
      <c r="PK9" s="13"/>
      <c r="PL9" s="13"/>
      <c r="PM9" s="13"/>
      <c r="PN9" s="13"/>
      <c r="PO9" s="13"/>
      <c r="PP9" s="13"/>
      <c r="PQ9" s="13"/>
      <c r="PR9" s="13"/>
      <c r="PS9" s="13"/>
      <c r="PT9" s="13"/>
      <c r="PU9" s="13"/>
      <c r="PV9" s="13"/>
      <c r="PW9" s="13"/>
      <c r="PX9" s="13"/>
      <c r="PY9" s="13"/>
    </row>
    <row r="10" spans="1:441" s="55" customFormat="1" x14ac:dyDescent="0.25">
      <c r="A10" s="60"/>
      <c r="B10" s="51" t="s">
        <v>23</v>
      </c>
      <c r="C10" s="51" t="s">
        <v>27</v>
      </c>
      <c r="D10" s="52">
        <f t="shared" si="0"/>
        <v>16</v>
      </c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  <c r="BG10" s="53"/>
      <c r="BH10" s="53"/>
      <c r="BI10" s="53"/>
      <c r="BJ10" s="53"/>
      <c r="BK10" s="53"/>
      <c r="BL10" s="53"/>
      <c r="BM10" s="53"/>
      <c r="BN10" s="53"/>
      <c r="BO10" s="53"/>
      <c r="BP10" s="53"/>
      <c r="BQ10" s="53"/>
      <c r="BR10" s="53"/>
      <c r="BS10" s="53"/>
      <c r="BT10" s="53"/>
      <c r="BU10" s="53"/>
      <c r="BV10" s="53"/>
      <c r="BW10" s="53"/>
      <c r="BX10" s="53"/>
      <c r="BY10" s="53"/>
      <c r="BZ10" s="53"/>
      <c r="CA10" s="53"/>
      <c r="CB10" s="53"/>
      <c r="CC10" s="53"/>
      <c r="CD10" s="53"/>
      <c r="CE10" s="53"/>
      <c r="CF10" s="53"/>
      <c r="CG10" s="53"/>
      <c r="CH10" s="53"/>
      <c r="CI10" s="53"/>
      <c r="CJ10" s="53"/>
      <c r="CK10" s="53"/>
      <c r="CL10" s="53"/>
      <c r="CM10" s="53"/>
      <c r="CN10" s="53"/>
      <c r="CO10" s="53"/>
      <c r="CP10" s="53"/>
      <c r="CQ10" s="53"/>
      <c r="CR10" s="53"/>
      <c r="CS10" s="53"/>
      <c r="CT10" s="53"/>
      <c r="CU10" s="53"/>
      <c r="CV10" s="53"/>
      <c r="CW10" s="53"/>
      <c r="CX10" s="53"/>
      <c r="CY10" s="53"/>
      <c r="CZ10" s="53"/>
      <c r="DA10" s="53"/>
      <c r="DB10" s="53"/>
      <c r="DC10" s="53"/>
      <c r="DD10" s="53"/>
      <c r="DE10" s="53"/>
      <c r="DF10" s="53"/>
      <c r="DG10" s="53"/>
      <c r="DH10" s="53"/>
      <c r="DI10" s="53"/>
      <c r="DJ10" s="53"/>
      <c r="DK10" s="53"/>
      <c r="DL10" s="53"/>
      <c r="DM10" s="53"/>
      <c r="DN10" s="53"/>
      <c r="DO10" s="53"/>
      <c r="DP10" s="53"/>
      <c r="DQ10" s="53"/>
      <c r="DR10" s="53"/>
      <c r="DS10" s="53"/>
      <c r="DT10" s="53"/>
      <c r="DU10" s="53"/>
      <c r="DV10" s="53"/>
      <c r="DW10" s="53"/>
      <c r="DX10" s="53"/>
      <c r="DY10" s="53"/>
      <c r="DZ10" s="53"/>
      <c r="EA10" s="53"/>
      <c r="EB10" s="53"/>
      <c r="EC10" s="53"/>
      <c r="ED10" s="53"/>
      <c r="EE10" s="53"/>
      <c r="EF10" s="53"/>
      <c r="EG10" s="53"/>
      <c r="EH10" s="53"/>
      <c r="EI10" s="53"/>
      <c r="EJ10" s="53"/>
      <c r="EK10" s="53"/>
      <c r="EL10" s="53"/>
      <c r="EM10" s="53"/>
      <c r="EN10" s="53"/>
      <c r="EO10" s="53"/>
      <c r="EP10" s="53"/>
      <c r="EQ10" s="53"/>
      <c r="ER10" s="53"/>
      <c r="ES10" s="53"/>
      <c r="ET10" s="53"/>
      <c r="EU10" s="53"/>
      <c r="EV10" s="53"/>
      <c r="EW10" s="53"/>
      <c r="EX10" s="53"/>
      <c r="EY10" s="53"/>
      <c r="EZ10" s="53"/>
      <c r="FA10" s="53"/>
      <c r="FB10" s="53" t="s">
        <v>1</v>
      </c>
      <c r="FC10" s="53"/>
      <c r="FD10" s="53"/>
      <c r="FE10" s="53"/>
      <c r="FF10" s="53"/>
      <c r="FG10" s="53"/>
      <c r="FH10" s="53"/>
      <c r="FI10" s="53"/>
      <c r="FJ10" s="53"/>
      <c r="FK10" s="53" t="s">
        <v>1</v>
      </c>
      <c r="FL10" s="53"/>
      <c r="FM10" s="53"/>
      <c r="FN10" s="53"/>
      <c r="FO10" s="53" t="s">
        <v>1</v>
      </c>
      <c r="FP10" s="53" t="s">
        <v>1</v>
      </c>
      <c r="FQ10" s="53" t="s">
        <v>1</v>
      </c>
      <c r="FR10" s="53" t="s">
        <v>1</v>
      </c>
      <c r="FS10" s="53"/>
      <c r="FT10" s="53"/>
      <c r="FU10" s="53" t="s">
        <v>1</v>
      </c>
      <c r="FV10" s="53"/>
      <c r="FW10" s="53" t="s">
        <v>1</v>
      </c>
      <c r="FX10" s="53"/>
      <c r="FY10" s="53"/>
      <c r="FZ10" s="53"/>
      <c r="GA10" s="53" t="s">
        <v>1</v>
      </c>
      <c r="GB10" s="53"/>
      <c r="GC10" s="53" t="s">
        <v>1</v>
      </c>
      <c r="GD10" s="53" t="s">
        <v>1</v>
      </c>
      <c r="GE10" s="53"/>
      <c r="GF10" s="53"/>
      <c r="GG10" s="53"/>
      <c r="GH10" s="53" t="s">
        <v>1</v>
      </c>
      <c r="GI10" s="53"/>
      <c r="GJ10" s="53" t="s">
        <v>1</v>
      </c>
      <c r="GK10" s="53"/>
      <c r="GL10" s="53"/>
      <c r="GM10" s="53" t="s">
        <v>1</v>
      </c>
      <c r="GN10" s="53" t="s">
        <v>1</v>
      </c>
      <c r="GO10" s="53"/>
      <c r="GP10" s="53" t="s">
        <v>1</v>
      </c>
      <c r="GQ10" s="53"/>
      <c r="GR10" s="53"/>
      <c r="GS10" s="53"/>
      <c r="GT10" s="53"/>
      <c r="GU10" s="53"/>
      <c r="GV10" s="53"/>
      <c r="GW10" s="53"/>
      <c r="GX10" s="53"/>
      <c r="GY10" s="53"/>
      <c r="GZ10" s="53"/>
      <c r="HA10" s="53"/>
      <c r="HB10" s="53"/>
      <c r="HC10" s="53"/>
      <c r="HD10" s="53"/>
      <c r="HE10" s="53"/>
      <c r="HF10" s="53"/>
      <c r="HG10" s="53"/>
      <c r="HH10" s="53"/>
      <c r="HI10" s="53"/>
      <c r="HJ10" s="53"/>
      <c r="HK10" s="54"/>
      <c r="HL10" s="56"/>
      <c r="HM10" s="53"/>
      <c r="HN10" s="53"/>
      <c r="HO10" s="53"/>
      <c r="HP10" s="53"/>
      <c r="HQ10" s="53"/>
      <c r="HR10" s="53"/>
      <c r="HS10" s="53"/>
      <c r="HT10" s="53"/>
      <c r="HU10" s="53"/>
      <c r="HV10" s="53"/>
      <c r="HW10" s="53"/>
      <c r="HX10" s="65"/>
      <c r="HY10" s="65"/>
      <c r="HZ10" s="65" t="s">
        <v>1</v>
      </c>
      <c r="IA10" s="65"/>
      <c r="IB10" s="65"/>
      <c r="IC10" s="65"/>
      <c r="ID10" s="65"/>
      <c r="IE10" s="65"/>
      <c r="IF10" s="65"/>
      <c r="IG10" s="65"/>
      <c r="IH10" s="65"/>
      <c r="II10" s="53"/>
      <c r="IJ10" s="53"/>
      <c r="IK10" s="53"/>
      <c r="IL10" s="53"/>
      <c r="IM10" s="53"/>
      <c r="IN10" s="53"/>
      <c r="IO10" s="53"/>
      <c r="IP10" s="53" t="s">
        <v>1</v>
      </c>
      <c r="IQ10" s="53"/>
      <c r="IR10" s="53"/>
      <c r="IS10" s="53"/>
      <c r="IT10" s="53"/>
      <c r="IU10" s="53"/>
      <c r="IV10" s="53"/>
      <c r="IW10" s="53"/>
      <c r="IX10" s="53"/>
      <c r="IY10" s="53"/>
      <c r="IZ10" s="53"/>
      <c r="JA10" s="53"/>
      <c r="JB10" s="53"/>
      <c r="JC10" s="53"/>
      <c r="JD10" s="53"/>
      <c r="JE10" s="53"/>
      <c r="JF10" s="53"/>
      <c r="JG10" s="53"/>
      <c r="JH10" s="53"/>
      <c r="JI10" s="53"/>
      <c r="JJ10" s="53"/>
      <c r="JK10" s="53"/>
      <c r="JL10" s="53"/>
      <c r="JM10" s="53"/>
      <c r="JN10" s="53"/>
      <c r="JO10" s="53"/>
      <c r="JP10" s="53"/>
      <c r="JQ10" s="53"/>
      <c r="JR10" s="53"/>
      <c r="JS10" s="53"/>
      <c r="JT10" s="53"/>
      <c r="JU10" s="53"/>
      <c r="JV10" s="53"/>
      <c r="JW10" s="53"/>
      <c r="JX10" s="53"/>
      <c r="JY10" s="53"/>
      <c r="JZ10" s="53"/>
      <c r="KA10" s="53"/>
      <c r="KB10" s="53"/>
      <c r="KC10" s="53"/>
      <c r="KD10" s="53"/>
      <c r="KE10" s="53"/>
      <c r="KF10" s="53"/>
      <c r="KG10" s="53"/>
      <c r="KH10" s="53"/>
      <c r="KI10" s="53"/>
      <c r="KJ10" s="53"/>
      <c r="KK10" s="53"/>
      <c r="KL10" s="53"/>
      <c r="KM10" s="53"/>
      <c r="KN10" s="53"/>
      <c r="KO10" s="53"/>
      <c r="KP10" s="53"/>
      <c r="KQ10" s="53"/>
      <c r="KR10" s="53"/>
      <c r="KS10" s="53"/>
      <c r="KT10" s="53"/>
      <c r="KU10" s="53"/>
      <c r="KV10" s="53"/>
      <c r="KW10" s="53"/>
      <c r="KX10" s="53"/>
      <c r="KY10" s="53"/>
      <c r="KZ10" s="53"/>
      <c r="LA10" s="53" t="s">
        <v>1</v>
      </c>
      <c r="LB10" s="53"/>
      <c r="LC10" s="53" t="s">
        <v>1</v>
      </c>
      <c r="LD10" s="53"/>
      <c r="LE10" s="53" t="s">
        <v>1</v>
      </c>
      <c r="LF10" s="53"/>
      <c r="LG10" s="53" t="s">
        <v>1</v>
      </c>
      <c r="LH10" s="53"/>
      <c r="LI10" s="53"/>
      <c r="LJ10" s="53"/>
      <c r="LK10" s="53"/>
      <c r="LL10" s="53" t="s">
        <v>1</v>
      </c>
      <c r="LM10" s="53"/>
      <c r="LN10" s="53"/>
      <c r="LO10" s="53"/>
      <c r="LP10" s="53"/>
      <c r="LQ10" s="53" t="s">
        <v>1</v>
      </c>
      <c r="LR10" s="53"/>
      <c r="LS10" s="53"/>
      <c r="LT10" s="53" t="s">
        <v>1</v>
      </c>
      <c r="LU10" s="53"/>
      <c r="LV10" s="53"/>
      <c r="LW10" s="53" t="s">
        <v>1</v>
      </c>
      <c r="LX10" s="53"/>
      <c r="LY10" s="53"/>
      <c r="LZ10" s="53"/>
      <c r="MA10" s="53"/>
      <c r="MB10" s="53"/>
      <c r="MC10" s="53"/>
      <c r="MD10" s="53"/>
      <c r="ME10" s="53"/>
      <c r="MF10" s="53"/>
      <c r="MG10" s="53"/>
      <c r="MH10" s="53"/>
      <c r="MI10" s="53"/>
      <c r="MJ10" s="53"/>
      <c r="MK10" s="53"/>
      <c r="ML10" s="53"/>
      <c r="MM10" s="53"/>
      <c r="MN10" s="53"/>
      <c r="MO10" s="53"/>
      <c r="MP10" s="53"/>
      <c r="MQ10" s="53"/>
      <c r="MR10" s="53"/>
      <c r="MS10" s="53"/>
      <c r="MT10" s="53"/>
      <c r="MU10" s="53"/>
      <c r="MV10" s="53"/>
      <c r="MW10" s="53"/>
      <c r="MX10" s="53"/>
      <c r="MY10" s="53"/>
      <c r="MZ10" s="53"/>
      <c r="NA10" s="53"/>
      <c r="NB10" s="53"/>
      <c r="NC10" s="53"/>
      <c r="ND10" s="53"/>
      <c r="NE10" s="53"/>
      <c r="NF10" s="53"/>
      <c r="NG10" s="53"/>
      <c r="NH10" s="53"/>
      <c r="NI10" s="53"/>
      <c r="NJ10" s="53"/>
      <c r="NK10" s="53"/>
      <c r="NL10" s="53"/>
      <c r="NM10" s="53"/>
      <c r="NN10" s="53"/>
      <c r="NO10" s="53"/>
      <c r="NP10" s="53"/>
      <c r="NQ10" s="53"/>
      <c r="NR10" s="53"/>
      <c r="NS10" s="53"/>
      <c r="NT10" s="53"/>
      <c r="NU10" s="53"/>
      <c r="NV10" s="53"/>
      <c r="NW10" s="53"/>
      <c r="NX10" s="53"/>
      <c r="NY10" s="53"/>
      <c r="NZ10" s="53"/>
      <c r="OA10" s="53"/>
      <c r="OB10" s="53"/>
      <c r="OC10" s="53"/>
      <c r="OD10" s="53"/>
      <c r="OE10" s="53"/>
      <c r="OF10" s="53"/>
      <c r="OG10" s="53"/>
      <c r="OH10" s="53"/>
      <c r="OI10" s="53"/>
      <c r="OJ10" s="53"/>
      <c r="OK10" s="53"/>
      <c r="OL10" s="53"/>
      <c r="OM10" s="53"/>
      <c r="ON10" s="53"/>
      <c r="OO10" s="53"/>
      <c r="OP10" s="53"/>
      <c r="OQ10" s="53"/>
      <c r="OR10" s="53"/>
      <c r="OS10" s="53"/>
      <c r="OT10" s="53"/>
      <c r="OU10" s="53"/>
      <c r="OV10" s="53"/>
      <c r="OW10" s="53"/>
      <c r="OX10" s="53"/>
      <c r="OY10" s="53"/>
      <c r="OZ10" s="53"/>
      <c r="PA10" s="53"/>
      <c r="PB10" s="53"/>
      <c r="PC10" s="53"/>
      <c r="PD10" s="53"/>
      <c r="PE10" s="53"/>
      <c r="PF10" s="53"/>
      <c r="PG10" s="53"/>
      <c r="PH10" s="53"/>
      <c r="PI10" s="53"/>
      <c r="PJ10" s="53"/>
      <c r="PK10" s="53"/>
      <c r="PL10" s="53"/>
      <c r="PM10" s="53"/>
      <c r="PN10" s="53"/>
      <c r="PO10" s="53"/>
      <c r="PP10" s="53"/>
      <c r="PQ10" s="53"/>
      <c r="PR10" s="53"/>
      <c r="PS10" s="53"/>
      <c r="PT10" s="53"/>
      <c r="PU10" s="53"/>
      <c r="PV10" s="53"/>
      <c r="PW10" s="53"/>
      <c r="PX10" s="53"/>
      <c r="PY10" s="53"/>
    </row>
    <row r="11" spans="1:441" x14ac:dyDescent="0.25">
      <c r="A11" s="60"/>
      <c r="B11" s="22" t="s">
        <v>23</v>
      </c>
      <c r="C11" s="25" t="s">
        <v>26</v>
      </c>
      <c r="D11" s="24">
        <f t="shared" si="0"/>
        <v>8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 t="s">
        <v>1</v>
      </c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 t="s">
        <v>1</v>
      </c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 t="s">
        <v>1</v>
      </c>
      <c r="FF11" s="13"/>
      <c r="FG11" s="13"/>
      <c r="FH11" s="13"/>
      <c r="FI11" s="13"/>
      <c r="FJ11" s="13"/>
      <c r="FK11" s="13" t="s">
        <v>1</v>
      </c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 t="s">
        <v>1</v>
      </c>
      <c r="GD11" s="13"/>
      <c r="GE11" s="13"/>
      <c r="GF11" s="13"/>
      <c r="GG11" s="13"/>
      <c r="GH11" s="13"/>
      <c r="GI11" s="13"/>
      <c r="GJ11" s="13"/>
      <c r="GK11" s="13"/>
      <c r="GL11" s="13"/>
      <c r="GM11" s="13" t="s">
        <v>1</v>
      </c>
      <c r="GN11" s="13" t="s">
        <v>1</v>
      </c>
      <c r="GO11" s="13"/>
      <c r="GP11" s="13"/>
      <c r="GQ11" s="13" t="s">
        <v>1</v>
      </c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4"/>
      <c r="HL11" s="11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66"/>
      <c r="HY11" s="66"/>
      <c r="HZ11" s="66"/>
      <c r="IA11" s="66"/>
      <c r="IB11" s="66"/>
      <c r="IC11" s="66"/>
      <c r="ID11" s="66" t="s">
        <v>1</v>
      </c>
      <c r="IE11" s="66"/>
      <c r="IF11" s="66"/>
      <c r="IG11" s="66"/>
      <c r="IH11" s="66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3"/>
      <c r="LM11" s="13"/>
      <c r="LN11" s="13"/>
      <c r="LO11" s="13"/>
      <c r="LP11" s="13"/>
      <c r="LQ11" s="13"/>
      <c r="LR11" s="13"/>
      <c r="LS11" s="13"/>
      <c r="LT11" s="13"/>
      <c r="LU11" s="13"/>
      <c r="LV11" s="13"/>
      <c r="LW11" s="13"/>
      <c r="LX11" s="13"/>
      <c r="LY11" s="13"/>
      <c r="LZ11" s="13"/>
      <c r="MA11" s="13"/>
      <c r="MB11" s="13"/>
      <c r="MC11" s="13"/>
      <c r="MD11" s="13"/>
      <c r="ME11" s="13"/>
      <c r="MF11" s="13"/>
      <c r="MG11" s="13"/>
      <c r="MH11" s="13"/>
      <c r="MI11" s="13"/>
      <c r="MJ11" s="13"/>
      <c r="MK11" s="13"/>
      <c r="ML11" s="13"/>
      <c r="MM11" s="13"/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3"/>
      <c r="NF11" s="13"/>
      <c r="NG11" s="13"/>
      <c r="NH11" s="13"/>
      <c r="NI11" s="13"/>
      <c r="NJ11" s="13"/>
      <c r="NK11" s="13"/>
      <c r="NL11" s="13"/>
      <c r="NM11" s="13"/>
      <c r="NN11" s="13"/>
      <c r="NO11" s="13"/>
      <c r="NP11" s="13"/>
      <c r="NQ11" s="13"/>
      <c r="NR11" s="13"/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3"/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3"/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3"/>
      <c r="PE11" s="13"/>
      <c r="PF11" s="13"/>
      <c r="PG11" s="13"/>
      <c r="PH11" s="13"/>
      <c r="PI11" s="13"/>
      <c r="PJ11" s="13"/>
      <c r="PK11" s="13"/>
      <c r="PL11" s="13"/>
      <c r="PM11" s="13"/>
      <c r="PN11" s="13"/>
      <c r="PO11" s="13"/>
      <c r="PP11" s="13"/>
      <c r="PQ11" s="13"/>
      <c r="PR11" s="13"/>
      <c r="PS11" s="13"/>
      <c r="PT11" s="13"/>
      <c r="PU11" s="13"/>
      <c r="PV11" s="13"/>
      <c r="PW11" s="13"/>
      <c r="PX11" s="13"/>
      <c r="PY11" s="13"/>
    </row>
    <row r="12" spans="1:441" s="55" customFormat="1" x14ac:dyDescent="0.25">
      <c r="A12" s="60"/>
      <c r="B12" s="51" t="s">
        <v>23</v>
      </c>
      <c r="C12" s="51" t="s">
        <v>25</v>
      </c>
      <c r="D12" s="52">
        <f t="shared" si="0"/>
        <v>1</v>
      </c>
      <c r="E12" s="53"/>
      <c r="F12" s="53"/>
      <c r="G12" s="53"/>
      <c r="H12" s="53"/>
      <c r="I12" s="53"/>
      <c r="J12" s="53"/>
      <c r="K12" s="53"/>
      <c r="L12" s="53"/>
      <c r="M12" s="53"/>
      <c r="N12" s="53"/>
      <c r="O12" s="53"/>
      <c r="P12" s="53" t="s">
        <v>1</v>
      </c>
      <c r="Q12" s="53"/>
      <c r="R12" s="53"/>
      <c r="S12" s="53"/>
      <c r="T12" s="53"/>
      <c r="U12" s="53"/>
      <c r="V12" s="53"/>
      <c r="W12" s="53"/>
      <c r="X12" s="53"/>
      <c r="Y12" s="53"/>
      <c r="Z12" s="53"/>
      <c r="AA12" s="53"/>
      <c r="AB12" s="53"/>
      <c r="AC12" s="53"/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  <c r="BG12" s="53"/>
      <c r="BH12" s="53"/>
      <c r="BI12" s="53"/>
      <c r="BJ12" s="53"/>
      <c r="BK12" s="53"/>
      <c r="BL12" s="53"/>
      <c r="BM12" s="53"/>
      <c r="BN12" s="53"/>
      <c r="BO12" s="53"/>
      <c r="BP12" s="53"/>
      <c r="BQ12" s="53"/>
      <c r="BR12" s="53"/>
      <c r="BS12" s="53"/>
      <c r="BT12" s="53"/>
      <c r="BU12" s="53"/>
      <c r="BV12" s="53"/>
      <c r="BW12" s="53"/>
      <c r="BX12" s="53"/>
      <c r="BY12" s="53"/>
      <c r="BZ12" s="53"/>
      <c r="CA12" s="53"/>
      <c r="CB12" s="53"/>
      <c r="CC12" s="53"/>
      <c r="CD12" s="53"/>
      <c r="CE12" s="53"/>
      <c r="CF12" s="53"/>
      <c r="CG12" s="53"/>
      <c r="CH12" s="53"/>
      <c r="CI12" s="53"/>
      <c r="CJ12" s="53"/>
      <c r="CK12" s="53"/>
      <c r="CL12" s="53"/>
      <c r="CM12" s="53"/>
      <c r="CN12" s="53"/>
      <c r="CO12" s="53"/>
      <c r="CP12" s="53"/>
      <c r="CQ12" s="53"/>
      <c r="CR12" s="53"/>
      <c r="CS12" s="53"/>
      <c r="CT12" s="53"/>
      <c r="CU12" s="53"/>
      <c r="CV12" s="53"/>
      <c r="CW12" s="53"/>
      <c r="CX12" s="53"/>
      <c r="CY12" s="53"/>
      <c r="CZ12" s="53"/>
      <c r="DA12" s="53"/>
      <c r="DB12" s="53"/>
      <c r="DC12" s="53"/>
      <c r="DD12" s="53"/>
      <c r="DE12" s="53"/>
      <c r="DF12" s="53"/>
      <c r="DG12" s="53"/>
      <c r="DH12" s="53"/>
      <c r="DI12" s="53"/>
      <c r="DJ12" s="53"/>
      <c r="DK12" s="53"/>
      <c r="DL12" s="53"/>
      <c r="DM12" s="53"/>
      <c r="DN12" s="53"/>
      <c r="DO12" s="53"/>
      <c r="DP12" s="53"/>
      <c r="DQ12" s="53"/>
      <c r="DR12" s="53"/>
      <c r="DS12" s="53"/>
      <c r="DT12" s="53"/>
      <c r="DU12" s="53"/>
      <c r="DV12" s="53"/>
      <c r="DW12" s="53"/>
      <c r="DX12" s="53"/>
      <c r="DY12" s="53"/>
      <c r="DZ12" s="53"/>
      <c r="EA12" s="53"/>
      <c r="EB12" s="53"/>
      <c r="EC12" s="53"/>
      <c r="ED12" s="53"/>
      <c r="EE12" s="53"/>
      <c r="EF12" s="53"/>
      <c r="EG12" s="53"/>
      <c r="EH12" s="53"/>
      <c r="EI12" s="53"/>
      <c r="EJ12" s="53"/>
      <c r="EK12" s="53"/>
      <c r="EL12" s="53"/>
      <c r="EM12" s="53"/>
      <c r="EN12" s="53"/>
      <c r="EO12" s="53"/>
      <c r="EP12" s="53"/>
      <c r="EQ12" s="53"/>
      <c r="ER12" s="53"/>
      <c r="ES12" s="53"/>
      <c r="ET12" s="53"/>
      <c r="EU12" s="53"/>
      <c r="EV12" s="53"/>
      <c r="EW12" s="53"/>
      <c r="EX12" s="53"/>
      <c r="EY12" s="53"/>
      <c r="EZ12" s="53"/>
      <c r="FA12" s="53"/>
      <c r="FB12" s="53"/>
      <c r="FC12" s="53"/>
      <c r="FD12" s="53"/>
      <c r="FE12" s="53"/>
      <c r="FF12" s="53"/>
      <c r="FG12" s="53"/>
      <c r="FH12" s="53"/>
      <c r="FI12" s="53"/>
      <c r="FJ12" s="53"/>
      <c r="FK12" s="53"/>
      <c r="FL12" s="53"/>
      <c r="FM12" s="53"/>
      <c r="FN12" s="53"/>
      <c r="FO12" s="53"/>
      <c r="FP12" s="53"/>
      <c r="FQ12" s="53"/>
      <c r="FR12" s="53"/>
      <c r="FS12" s="53"/>
      <c r="FT12" s="53"/>
      <c r="FU12" s="53"/>
      <c r="FV12" s="53"/>
      <c r="FW12" s="53"/>
      <c r="FX12" s="53"/>
      <c r="FY12" s="53"/>
      <c r="FZ12" s="53"/>
      <c r="GA12" s="53"/>
      <c r="GB12" s="53"/>
      <c r="GC12" s="53"/>
      <c r="GD12" s="53"/>
      <c r="GE12" s="53"/>
      <c r="GF12" s="53"/>
      <c r="GG12" s="53"/>
      <c r="GH12" s="53"/>
      <c r="GI12" s="53"/>
      <c r="GJ12" s="53"/>
      <c r="GK12" s="53"/>
      <c r="GL12" s="53"/>
      <c r="GM12" s="53"/>
      <c r="GN12" s="53"/>
      <c r="GO12" s="53"/>
      <c r="GP12" s="53"/>
      <c r="GQ12" s="53"/>
      <c r="GR12" s="53"/>
      <c r="GS12" s="53"/>
      <c r="GT12" s="53"/>
      <c r="GU12" s="53"/>
      <c r="GV12" s="53"/>
      <c r="GW12" s="53"/>
      <c r="GX12" s="53"/>
      <c r="GY12" s="53"/>
      <c r="GZ12" s="53"/>
      <c r="HA12" s="53"/>
      <c r="HB12" s="53"/>
      <c r="HC12" s="53"/>
      <c r="HD12" s="53"/>
      <c r="HE12" s="53"/>
      <c r="HF12" s="53"/>
      <c r="HG12" s="53"/>
      <c r="HH12" s="53"/>
      <c r="HI12" s="53"/>
      <c r="HJ12" s="53"/>
      <c r="HK12" s="54"/>
      <c r="HL12" s="56"/>
      <c r="HM12" s="53"/>
      <c r="HN12" s="53"/>
      <c r="HO12" s="53"/>
      <c r="HP12" s="53"/>
      <c r="HQ12" s="53"/>
      <c r="HR12" s="53"/>
      <c r="HS12" s="53"/>
      <c r="HT12" s="53"/>
      <c r="HU12" s="53"/>
      <c r="HV12" s="53"/>
      <c r="HW12" s="53"/>
      <c r="HX12" s="65"/>
      <c r="HY12" s="65"/>
      <c r="HZ12" s="65"/>
      <c r="IA12" s="65"/>
      <c r="IB12" s="65"/>
      <c r="IC12" s="65"/>
      <c r="ID12" s="65"/>
      <c r="IE12" s="65"/>
      <c r="IF12" s="65"/>
      <c r="IG12" s="65"/>
      <c r="IH12" s="65"/>
      <c r="II12" s="53"/>
      <c r="IJ12" s="53"/>
      <c r="IK12" s="53"/>
      <c r="IL12" s="53"/>
      <c r="IM12" s="53"/>
      <c r="IN12" s="53"/>
      <c r="IO12" s="53"/>
      <c r="IP12" s="53"/>
      <c r="IQ12" s="53"/>
      <c r="IR12" s="53"/>
      <c r="IS12" s="53"/>
      <c r="IT12" s="53"/>
      <c r="IU12" s="53"/>
      <c r="IV12" s="53"/>
      <c r="IW12" s="53"/>
      <c r="IX12" s="53"/>
      <c r="IY12" s="53"/>
      <c r="IZ12" s="53"/>
      <c r="JA12" s="53"/>
      <c r="JB12" s="53"/>
      <c r="JC12" s="53"/>
      <c r="JD12" s="53"/>
      <c r="JE12" s="53"/>
      <c r="JF12" s="53"/>
      <c r="JG12" s="53"/>
      <c r="JH12" s="53"/>
      <c r="JI12" s="53"/>
      <c r="JJ12" s="53"/>
      <c r="JK12" s="53"/>
      <c r="JL12" s="53"/>
      <c r="JM12" s="53"/>
      <c r="JN12" s="53"/>
      <c r="JO12" s="53"/>
      <c r="JP12" s="53"/>
      <c r="JQ12" s="53"/>
      <c r="JR12" s="53"/>
      <c r="JS12" s="53"/>
      <c r="JT12" s="53"/>
      <c r="JU12" s="53"/>
      <c r="JV12" s="53"/>
      <c r="JW12" s="53"/>
      <c r="JX12" s="53"/>
      <c r="JY12" s="53"/>
      <c r="JZ12" s="53"/>
      <c r="KA12" s="53"/>
      <c r="KB12" s="53"/>
      <c r="KC12" s="53"/>
      <c r="KD12" s="53"/>
      <c r="KE12" s="53"/>
      <c r="KF12" s="53"/>
      <c r="KG12" s="53"/>
      <c r="KH12" s="53"/>
      <c r="KI12" s="53"/>
      <c r="KJ12" s="53"/>
      <c r="KK12" s="53"/>
      <c r="KL12" s="53"/>
      <c r="KM12" s="53"/>
      <c r="KN12" s="53"/>
      <c r="KO12" s="53"/>
      <c r="KP12" s="53"/>
      <c r="KQ12" s="53"/>
      <c r="KR12" s="53"/>
      <c r="KS12" s="53"/>
      <c r="KT12" s="53"/>
      <c r="KU12" s="53"/>
      <c r="KV12" s="53"/>
      <c r="KW12" s="53"/>
      <c r="KX12" s="53"/>
      <c r="KY12" s="53"/>
      <c r="KZ12" s="53"/>
      <c r="LA12" s="53"/>
      <c r="LB12" s="53"/>
      <c r="LC12" s="53"/>
      <c r="LD12" s="53"/>
      <c r="LE12" s="53"/>
      <c r="LF12" s="53"/>
      <c r="LG12" s="53"/>
      <c r="LH12" s="53"/>
      <c r="LI12" s="53"/>
      <c r="LJ12" s="53"/>
      <c r="LK12" s="53"/>
      <c r="LL12" s="53"/>
      <c r="LM12" s="53"/>
      <c r="LN12" s="53"/>
      <c r="LO12" s="53"/>
      <c r="LP12" s="53"/>
      <c r="LQ12" s="53"/>
      <c r="LR12" s="53"/>
      <c r="LS12" s="53"/>
      <c r="LT12" s="53"/>
      <c r="LU12" s="53"/>
      <c r="LV12" s="53"/>
      <c r="LW12" s="53"/>
      <c r="LX12" s="53"/>
      <c r="LY12" s="53"/>
      <c r="LZ12" s="53"/>
      <c r="MA12" s="53"/>
      <c r="MB12" s="53"/>
      <c r="MC12" s="53"/>
      <c r="MD12" s="53"/>
      <c r="ME12" s="53"/>
      <c r="MF12" s="53"/>
      <c r="MG12" s="53"/>
      <c r="MH12" s="53"/>
      <c r="MI12" s="53"/>
      <c r="MJ12" s="53"/>
      <c r="MK12" s="53"/>
      <c r="ML12" s="53"/>
      <c r="MM12" s="53"/>
      <c r="MN12" s="53"/>
      <c r="MO12" s="53"/>
      <c r="MP12" s="53"/>
      <c r="MQ12" s="53"/>
      <c r="MR12" s="53"/>
      <c r="MS12" s="53"/>
      <c r="MT12" s="53"/>
      <c r="MU12" s="53"/>
      <c r="MV12" s="53"/>
      <c r="MW12" s="53"/>
      <c r="MX12" s="53"/>
      <c r="MY12" s="53"/>
      <c r="MZ12" s="53"/>
      <c r="NA12" s="53"/>
      <c r="NB12" s="53"/>
      <c r="NC12" s="53"/>
      <c r="ND12" s="53"/>
      <c r="NE12" s="53"/>
      <c r="NF12" s="53"/>
      <c r="NG12" s="53"/>
      <c r="NH12" s="53"/>
      <c r="NI12" s="53"/>
      <c r="NJ12" s="53"/>
      <c r="NK12" s="53"/>
      <c r="NL12" s="53"/>
      <c r="NM12" s="53"/>
      <c r="NN12" s="53"/>
      <c r="NO12" s="53"/>
      <c r="NP12" s="53"/>
      <c r="NQ12" s="53"/>
      <c r="NR12" s="53"/>
      <c r="NS12" s="53"/>
      <c r="NT12" s="53"/>
      <c r="NU12" s="53"/>
      <c r="NV12" s="53"/>
      <c r="NW12" s="53"/>
      <c r="NX12" s="53"/>
      <c r="NY12" s="53"/>
      <c r="NZ12" s="53"/>
      <c r="OA12" s="53"/>
      <c r="OB12" s="53"/>
      <c r="OC12" s="53"/>
      <c r="OD12" s="53"/>
      <c r="OE12" s="53"/>
      <c r="OF12" s="53"/>
      <c r="OG12" s="53"/>
      <c r="OH12" s="53"/>
      <c r="OI12" s="53"/>
      <c r="OJ12" s="53"/>
      <c r="OK12" s="53"/>
      <c r="OL12" s="53"/>
      <c r="OM12" s="53"/>
      <c r="ON12" s="53"/>
      <c r="OO12" s="53"/>
      <c r="OP12" s="53"/>
      <c r="OQ12" s="53"/>
      <c r="OR12" s="53"/>
      <c r="OS12" s="53"/>
      <c r="OT12" s="53"/>
      <c r="OU12" s="53"/>
      <c r="OV12" s="53"/>
      <c r="OW12" s="53"/>
      <c r="OX12" s="53"/>
      <c r="OY12" s="53"/>
      <c r="OZ12" s="53"/>
      <c r="PA12" s="53"/>
      <c r="PB12" s="53"/>
      <c r="PC12" s="53"/>
      <c r="PD12" s="53"/>
      <c r="PE12" s="53"/>
      <c r="PF12" s="53"/>
      <c r="PG12" s="53"/>
      <c r="PH12" s="53"/>
      <c r="PI12" s="53"/>
      <c r="PJ12" s="53"/>
      <c r="PK12" s="53"/>
      <c r="PL12" s="53"/>
      <c r="PM12" s="53"/>
      <c r="PN12" s="53"/>
      <c r="PO12" s="53"/>
      <c r="PP12" s="53"/>
      <c r="PQ12" s="53"/>
      <c r="PR12" s="53"/>
      <c r="PS12" s="53"/>
      <c r="PT12" s="53"/>
      <c r="PU12" s="53"/>
      <c r="PV12" s="53"/>
      <c r="PW12" s="53"/>
      <c r="PX12" s="53"/>
      <c r="PY12" s="53"/>
    </row>
    <row r="13" spans="1:441" x14ac:dyDescent="0.25">
      <c r="A13" s="60"/>
      <c r="B13" s="22" t="s">
        <v>23</v>
      </c>
      <c r="C13" s="25" t="s">
        <v>24</v>
      </c>
      <c r="D13" s="24">
        <f t="shared" si="0"/>
        <v>4</v>
      </c>
      <c r="E13" s="13" t="s">
        <v>1</v>
      </c>
      <c r="F13" s="13"/>
      <c r="G13" s="13"/>
      <c r="H13" s="13"/>
      <c r="I13" s="13"/>
      <c r="J13" s="13"/>
      <c r="K13" s="13"/>
      <c r="L13" s="13"/>
      <c r="M13" s="13"/>
      <c r="N13" s="13"/>
      <c r="O13" s="13" t="s">
        <v>1</v>
      </c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 t="s">
        <v>1</v>
      </c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4"/>
      <c r="HL13" s="11"/>
      <c r="HM13" s="13"/>
      <c r="HN13" s="13" t="s">
        <v>1</v>
      </c>
      <c r="HO13" s="13"/>
      <c r="HP13" s="13"/>
      <c r="HQ13" s="13"/>
      <c r="HR13" s="13"/>
      <c r="HS13" s="13"/>
      <c r="HT13" s="13"/>
      <c r="HU13" s="13"/>
      <c r="HV13" s="13"/>
      <c r="HW13" s="13"/>
      <c r="HX13" s="66"/>
      <c r="HY13" s="66"/>
      <c r="HZ13" s="66"/>
      <c r="IA13" s="66"/>
      <c r="IB13" s="66"/>
      <c r="IC13" s="66"/>
      <c r="ID13" s="66"/>
      <c r="IE13" s="66"/>
      <c r="IF13" s="66"/>
      <c r="IG13" s="66"/>
      <c r="IH13" s="66"/>
      <c r="II13" s="13"/>
      <c r="IJ13" s="13"/>
      <c r="IK13" s="13"/>
      <c r="IL13" s="13"/>
      <c r="IM13" s="13"/>
      <c r="IN13" s="13"/>
      <c r="IO13" s="13"/>
      <c r="IP13" s="13"/>
      <c r="IQ13" s="13"/>
      <c r="IR13" s="13"/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  <c r="JK13" s="13"/>
      <c r="JL13" s="13"/>
      <c r="JM13" s="13"/>
      <c r="JN13" s="13"/>
      <c r="JO13" s="13"/>
      <c r="JP13" s="13"/>
      <c r="JQ13" s="13"/>
      <c r="JR13" s="13"/>
      <c r="JS13" s="13"/>
      <c r="JT13" s="13"/>
      <c r="JU13" s="13"/>
      <c r="JV13" s="13"/>
      <c r="JW13" s="13"/>
      <c r="JX13" s="13"/>
      <c r="JY13" s="13"/>
      <c r="JZ13" s="13"/>
      <c r="KA13" s="13"/>
      <c r="KB13" s="13"/>
      <c r="KC13" s="13"/>
      <c r="KD13" s="13"/>
      <c r="KE13" s="13"/>
      <c r="KF13" s="13"/>
      <c r="KG13" s="13"/>
      <c r="KH13" s="13"/>
      <c r="KI13" s="13"/>
      <c r="KJ13" s="13"/>
      <c r="KK13" s="13"/>
      <c r="KL13" s="13"/>
      <c r="KM13" s="13"/>
      <c r="KN13" s="13"/>
      <c r="KO13" s="13"/>
      <c r="KP13" s="13"/>
      <c r="KQ13" s="13"/>
      <c r="KR13" s="13"/>
      <c r="KS13" s="13"/>
      <c r="KT13" s="13"/>
      <c r="KU13" s="13"/>
      <c r="KV13" s="13"/>
      <c r="KW13" s="13"/>
      <c r="KX13" s="13"/>
      <c r="KY13" s="13"/>
      <c r="KZ13" s="13"/>
      <c r="LA13" s="13"/>
      <c r="LB13" s="13"/>
      <c r="LC13" s="13"/>
      <c r="LD13" s="13"/>
      <c r="LE13" s="13"/>
      <c r="LF13" s="13"/>
      <c r="LG13" s="13"/>
      <c r="LH13" s="13"/>
      <c r="LI13" s="13"/>
      <c r="LJ13" s="13"/>
      <c r="LK13" s="13"/>
      <c r="LL13" s="13"/>
      <c r="LM13" s="13"/>
      <c r="LN13" s="13"/>
      <c r="LO13" s="13"/>
      <c r="LP13" s="13"/>
      <c r="LQ13" s="13"/>
      <c r="LR13" s="13"/>
      <c r="LS13" s="13"/>
      <c r="LT13" s="13"/>
      <c r="LU13" s="13"/>
      <c r="LV13" s="13"/>
      <c r="LW13" s="13"/>
      <c r="LX13" s="13"/>
      <c r="LY13" s="13"/>
      <c r="LZ13" s="13"/>
      <c r="MA13" s="13"/>
      <c r="MB13" s="13"/>
      <c r="MC13" s="13"/>
      <c r="MD13" s="13"/>
      <c r="ME13" s="13"/>
      <c r="MF13" s="13"/>
      <c r="MG13" s="13"/>
      <c r="MH13" s="13"/>
      <c r="MI13" s="13"/>
      <c r="MJ13" s="13"/>
      <c r="MK13" s="13"/>
      <c r="ML13" s="13"/>
      <c r="MM13" s="13"/>
      <c r="MN13" s="13"/>
      <c r="MO13" s="13"/>
      <c r="MP13" s="13"/>
      <c r="MQ13" s="13"/>
      <c r="MR13" s="13"/>
      <c r="MS13" s="13"/>
      <c r="MT13" s="13"/>
      <c r="MU13" s="13"/>
      <c r="MV13" s="13"/>
      <c r="MW13" s="13"/>
      <c r="MX13" s="13"/>
      <c r="MY13" s="13"/>
      <c r="MZ13" s="13"/>
      <c r="NA13" s="13"/>
      <c r="NB13" s="13"/>
      <c r="NC13" s="13"/>
      <c r="ND13" s="13"/>
      <c r="NE13" s="13"/>
      <c r="NF13" s="13"/>
      <c r="NG13" s="13"/>
      <c r="NH13" s="13"/>
      <c r="NI13" s="13"/>
      <c r="NJ13" s="13"/>
      <c r="NK13" s="13"/>
      <c r="NL13" s="13"/>
      <c r="NM13" s="13"/>
      <c r="NN13" s="13"/>
      <c r="NO13" s="13"/>
      <c r="NP13" s="13"/>
      <c r="NQ13" s="13"/>
      <c r="NR13" s="13"/>
      <c r="NS13" s="13"/>
      <c r="NT13" s="13"/>
      <c r="NU13" s="13"/>
      <c r="NV13" s="13"/>
      <c r="NW13" s="13"/>
      <c r="NX13" s="13"/>
      <c r="NY13" s="13"/>
      <c r="NZ13" s="13"/>
      <c r="OA13" s="13"/>
      <c r="OB13" s="13"/>
      <c r="OC13" s="13"/>
      <c r="OD13" s="13"/>
      <c r="OE13" s="13"/>
      <c r="OF13" s="13"/>
      <c r="OG13" s="13"/>
      <c r="OH13" s="13"/>
      <c r="OI13" s="13"/>
      <c r="OJ13" s="13"/>
      <c r="OK13" s="13"/>
      <c r="OL13" s="13"/>
      <c r="OM13" s="13"/>
      <c r="ON13" s="13"/>
      <c r="OO13" s="13"/>
      <c r="OP13" s="13"/>
      <c r="OQ13" s="13"/>
      <c r="OR13" s="13"/>
      <c r="OS13" s="13"/>
      <c r="OT13" s="13"/>
      <c r="OU13" s="13"/>
      <c r="OV13" s="13"/>
      <c r="OW13" s="13"/>
      <c r="OX13" s="13"/>
      <c r="OY13" s="13"/>
      <c r="OZ13" s="13"/>
      <c r="PA13" s="13"/>
      <c r="PB13" s="13"/>
      <c r="PC13" s="13"/>
      <c r="PD13" s="13"/>
      <c r="PE13" s="13"/>
      <c r="PF13" s="13"/>
      <c r="PG13" s="13"/>
      <c r="PH13" s="13"/>
      <c r="PI13" s="13"/>
      <c r="PJ13" s="13"/>
      <c r="PK13" s="13"/>
      <c r="PL13" s="13"/>
      <c r="PM13" s="13"/>
      <c r="PN13" s="13"/>
      <c r="PO13" s="13"/>
      <c r="PP13" s="13"/>
      <c r="PQ13" s="13"/>
      <c r="PR13" s="13"/>
      <c r="PS13" s="13"/>
      <c r="PT13" s="13"/>
      <c r="PU13" s="13"/>
      <c r="PV13" s="13"/>
      <c r="PW13" s="13"/>
      <c r="PX13" s="13"/>
      <c r="PY13" s="13"/>
    </row>
    <row r="14" spans="1:441" s="55" customFormat="1" x14ac:dyDescent="0.25">
      <c r="A14" s="60"/>
      <c r="B14" s="51" t="s">
        <v>23</v>
      </c>
      <c r="C14" s="51" t="s">
        <v>22</v>
      </c>
      <c r="D14" s="52">
        <f t="shared" si="0"/>
        <v>3</v>
      </c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 t="s">
        <v>1</v>
      </c>
      <c r="W14" s="53"/>
      <c r="X14" s="53"/>
      <c r="Y14" s="53"/>
      <c r="Z14" s="53" t="s">
        <v>1</v>
      </c>
      <c r="AA14" s="53"/>
      <c r="AB14" s="53"/>
      <c r="AC14" s="53"/>
      <c r="AD14" s="53" t="s">
        <v>1</v>
      </c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  <c r="BG14" s="53"/>
      <c r="BH14" s="53"/>
      <c r="BI14" s="53"/>
      <c r="BJ14" s="53"/>
      <c r="BK14" s="53"/>
      <c r="BL14" s="53"/>
      <c r="BM14" s="53"/>
      <c r="BN14" s="53"/>
      <c r="BO14" s="53"/>
      <c r="BP14" s="53"/>
      <c r="BQ14" s="53"/>
      <c r="BR14" s="53"/>
      <c r="BS14" s="53"/>
      <c r="BT14" s="53"/>
      <c r="BU14" s="53"/>
      <c r="BV14" s="53"/>
      <c r="BW14" s="53"/>
      <c r="BX14" s="53"/>
      <c r="BY14" s="53"/>
      <c r="BZ14" s="53"/>
      <c r="CA14" s="53"/>
      <c r="CB14" s="53"/>
      <c r="CC14" s="53"/>
      <c r="CD14" s="53"/>
      <c r="CE14" s="53"/>
      <c r="CF14" s="53"/>
      <c r="CG14" s="53"/>
      <c r="CH14" s="53"/>
      <c r="CI14" s="53"/>
      <c r="CJ14" s="53"/>
      <c r="CK14" s="53"/>
      <c r="CL14" s="53"/>
      <c r="CM14" s="53"/>
      <c r="CN14" s="53"/>
      <c r="CO14" s="53"/>
      <c r="CP14" s="53"/>
      <c r="CQ14" s="53"/>
      <c r="CR14" s="53"/>
      <c r="CS14" s="53"/>
      <c r="CT14" s="53"/>
      <c r="CU14" s="53"/>
      <c r="CV14" s="53"/>
      <c r="CW14" s="53"/>
      <c r="CX14" s="53"/>
      <c r="CY14" s="53"/>
      <c r="CZ14" s="53"/>
      <c r="DA14" s="53"/>
      <c r="DB14" s="53"/>
      <c r="DC14" s="53"/>
      <c r="DD14" s="53"/>
      <c r="DE14" s="53"/>
      <c r="DF14" s="53"/>
      <c r="DG14" s="53"/>
      <c r="DH14" s="53"/>
      <c r="DI14" s="53"/>
      <c r="DJ14" s="53"/>
      <c r="DK14" s="53"/>
      <c r="DL14" s="53"/>
      <c r="DM14" s="53"/>
      <c r="DN14" s="53"/>
      <c r="DO14" s="53"/>
      <c r="DP14" s="53"/>
      <c r="DQ14" s="53"/>
      <c r="DR14" s="53"/>
      <c r="DS14" s="53"/>
      <c r="DT14" s="53"/>
      <c r="DU14" s="53"/>
      <c r="DV14" s="53"/>
      <c r="DW14" s="53"/>
      <c r="DX14" s="53"/>
      <c r="DY14" s="53"/>
      <c r="DZ14" s="53"/>
      <c r="EA14" s="53"/>
      <c r="EB14" s="53"/>
      <c r="EC14" s="53"/>
      <c r="ED14" s="53"/>
      <c r="EE14" s="53"/>
      <c r="EF14" s="53"/>
      <c r="EG14" s="53"/>
      <c r="EH14" s="53"/>
      <c r="EI14" s="53"/>
      <c r="EJ14" s="53"/>
      <c r="EK14" s="53"/>
      <c r="EL14" s="53"/>
      <c r="EM14" s="53"/>
      <c r="EN14" s="53"/>
      <c r="EO14" s="53"/>
      <c r="EP14" s="53"/>
      <c r="EQ14" s="53"/>
      <c r="ER14" s="53"/>
      <c r="ES14" s="53"/>
      <c r="ET14" s="53"/>
      <c r="EU14" s="53"/>
      <c r="EV14" s="53"/>
      <c r="EW14" s="53"/>
      <c r="EX14" s="53"/>
      <c r="EY14" s="53"/>
      <c r="EZ14" s="53"/>
      <c r="FA14" s="53"/>
      <c r="FB14" s="53"/>
      <c r="FC14" s="53"/>
      <c r="FD14" s="53"/>
      <c r="FE14" s="53"/>
      <c r="FF14" s="53"/>
      <c r="FG14" s="53"/>
      <c r="FH14" s="53"/>
      <c r="FI14" s="53"/>
      <c r="FJ14" s="53"/>
      <c r="FK14" s="53"/>
      <c r="FL14" s="53"/>
      <c r="FM14" s="53"/>
      <c r="FN14" s="53"/>
      <c r="FO14" s="53"/>
      <c r="FP14" s="53"/>
      <c r="FQ14" s="53"/>
      <c r="FR14" s="53"/>
      <c r="FS14" s="53"/>
      <c r="FT14" s="53"/>
      <c r="FU14" s="53"/>
      <c r="FV14" s="53"/>
      <c r="FW14" s="53"/>
      <c r="FX14" s="53"/>
      <c r="FY14" s="53"/>
      <c r="FZ14" s="53"/>
      <c r="GA14" s="53"/>
      <c r="GB14" s="53"/>
      <c r="GC14" s="53"/>
      <c r="GD14" s="53"/>
      <c r="GE14" s="53"/>
      <c r="GF14" s="53"/>
      <c r="GG14" s="53"/>
      <c r="GH14" s="53"/>
      <c r="GI14" s="53"/>
      <c r="GJ14" s="53"/>
      <c r="GK14" s="53"/>
      <c r="GL14" s="53"/>
      <c r="GM14" s="53"/>
      <c r="GN14" s="53"/>
      <c r="GO14" s="53"/>
      <c r="GP14" s="53"/>
      <c r="GQ14" s="53"/>
      <c r="GR14" s="53"/>
      <c r="GS14" s="53"/>
      <c r="GT14" s="53"/>
      <c r="GU14" s="53"/>
      <c r="GV14" s="53"/>
      <c r="GW14" s="53"/>
      <c r="GX14" s="53"/>
      <c r="GY14" s="53"/>
      <c r="GZ14" s="53"/>
      <c r="HA14" s="53"/>
      <c r="HB14" s="53"/>
      <c r="HC14" s="53"/>
      <c r="HD14" s="53"/>
      <c r="HE14" s="53"/>
      <c r="HF14" s="53"/>
      <c r="HG14" s="53"/>
      <c r="HH14" s="53"/>
      <c r="HI14" s="53"/>
      <c r="HJ14" s="53"/>
      <c r="HK14" s="54"/>
      <c r="HL14" s="56"/>
      <c r="HM14" s="53"/>
      <c r="HN14" s="53"/>
      <c r="HO14" s="53"/>
      <c r="HP14" s="53"/>
      <c r="HQ14" s="53"/>
      <c r="HR14" s="53"/>
      <c r="HS14" s="53"/>
      <c r="HT14" s="53"/>
      <c r="HU14" s="53"/>
      <c r="HV14" s="53"/>
      <c r="HW14" s="53"/>
      <c r="HX14" s="65"/>
      <c r="HY14" s="65"/>
      <c r="HZ14" s="65"/>
      <c r="IA14" s="65"/>
      <c r="IB14" s="65"/>
      <c r="IC14" s="65"/>
      <c r="ID14" s="65"/>
      <c r="IE14" s="65"/>
      <c r="IF14" s="65"/>
      <c r="IG14" s="65"/>
      <c r="IH14" s="65"/>
      <c r="II14" s="53"/>
      <c r="IJ14" s="53"/>
      <c r="IK14" s="53"/>
      <c r="IL14" s="53"/>
      <c r="IM14" s="53"/>
      <c r="IN14" s="53"/>
      <c r="IO14" s="53"/>
      <c r="IP14" s="53"/>
      <c r="IQ14" s="53"/>
      <c r="IR14" s="53"/>
      <c r="IS14" s="53"/>
      <c r="IT14" s="53"/>
      <c r="IU14" s="53"/>
      <c r="IV14" s="53"/>
      <c r="IW14" s="53"/>
      <c r="IX14" s="53"/>
      <c r="IY14" s="53"/>
      <c r="IZ14" s="53"/>
      <c r="JA14" s="53"/>
      <c r="JB14" s="53"/>
      <c r="JC14" s="53"/>
      <c r="JD14" s="53"/>
      <c r="JE14" s="53"/>
      <c r="JF14" s="53"/>
      <c r="JG14" s="53"/>
      <c r="JH14" s="53"/>
      <c r="JI14" s="53"/>
      <c r="JJ14" s="53"/>
      <c r="JK14" s="53"/>
      <c r="JL14" s="53"/>
      <c r="JM14" s="53"/>
      <c r="JN14" s="53"/>
      <c r="JO14" s="53"/>
      <c r="JP14" s="53"/>
      <c r="JQ14" s="53"/>
      <c r="JR14" s="53"/>
      <c r="JS14" s="53"/>
      <c r="JT14" s="53"/>
      <c r="JU14" s="53"/>
      <c r="JV14" s="53"/>
      <c r="JW14" s="53"/>
      <c r="JX14" s="53"/>
      <c r="JY14" s="53"/>
      <c r="JZ14" s="53"/>
      <c r="KA14" s="53"/>
      <c r="KB14" s="53"/>
      <c r="KC14" s="53"/>
      <c r="KD14" s="53"/>
      <c r="KE14" s="53"/>
      <c r="KF14" s="53"/>
      <c r="KG14" s="53"/>
      <c r="KH14" s="53"/>
      <c r="KI14" s="53"/>
      <c r="KJ14" s="53"/>
      <c r="KK14" s="53"/>
      <c r="KL14" s="53"/>
      <c r="KM14" s="53"/>
      <c r="KN14" s="53"/>
      <c r="KO14" s="53"/>
      <c r="KP14" s="53"/>
      <c r="KQ14" s="53"/>
      <c r="KR14" s="53"/>
      <c r="KS14" s="53"/>
      <c r="KT14" s="53"/>
      <c r="KU14" s="53"/>
      <c r="KV14" s="53"/>
      <c r="KW14" s="53"/>
      <c r="KX14" s="53"/>
      <c r="KY14" s="53"/>
      <c r="KZ14" s="53"/>
      <c r="LA14" s="53"/>
      <c r="LB14" s="53"/>
      <c r="LC14" s="53"/>
      <c r="LD14" s="53"/>
      <c r="LE14" s="53"/>
      <c r="LF14" s="53"/>
      <c r="LG14" s="53"/>
      <c r="LH14" s="53"/>
      <c r="LI14" s="53"/>
      <c r="LJ14" s="53"/>
      <c r="LK14" s="53"/>
      <c r="LL14" s="53"/>
      <c r="LM14" s="53"/>
      <c r="LN14" s="53"/>
      <c r="LO14" s="53"/>
      <c r="LP14" s="53"/>
      <c r="LQ14" s="53"/>
      <c r="LR14" s="53"/>
      <c r="LS14" s="53"/>
      <c r="LT14" s="53"/>
      <c r="LU14" s="53"/>
      <c r="LV14" s="53"/>
      <c r="LW14" s="53"/>
      <c r="LX14" s="53"/>
      <c r="LY14" s="53"/>
      <c r="LZ14" s="53"/>
      <c r="MA14" s="53"/>
      <c r="MB14" s="53"/>
      <c r="MC14" s="53"/>
      <c r="MD14" s="53"/>
      <c r="ME14" s="53"/>
      <c r="MF14" s="53"/>
      <c r="MG14" s="53"/>
      <c r="MH14" s="53"/>
      <c r="MI14" s="53"/>
      <c r="MJ14" s="53"/>
      <c r="MK14" s="53"/>
      <c r="ML14" s="53"/>
      <c r="MM14" s="53"/>
      <c r="MN14" s="53"/>
      <c r="MO14" s="53"/>
      <c r="MP14" s="53"/>
      <c r="MQ14" s="53"/>
      <c r="MR14" s="53"/>
      <c r="MS14" s="53"/>
      <c r="MT14" s="53"/>
      <c r="MU14" s="53"/>
      <c r="MV14" s="53"/>
      <c r="MW14" s="53"/>
      <c r="MX14" s="53"/>
      <c r="MY14" s="53"/>
      <c r="MZ14" s="53"/>
      <c r="NA14" s="53"/>
      <c r="NB14" s="53"/>
      <c r="NC14" s="53"/>
      <c r="ND14" s="53"/>
      <c r="NE14" s="53"/>
      <c r="NF14" s="53"/>
      <c r="NG14" s="53"/>
      <c r="NH14" s="53"/>
      <c r="NI14" s="53"/>
      <c r="NJ14" s="53"/>
      <c r="NK14" s="53"/>
      <c r="NL14" s="53"/>
      <c r="NM14" s="53"/>
      <c r="NN14" s="53"/>
      <c r="NO14" s="53"/>
      <c r="NP14" s="53"/>
      <c r="NQ14" s="53"/>
      <c r="NR14" s="53"/>
      <c r="NS14" s="53"/>
      <c r="NT14" s="53"/>
      <c r="NU14" s="53"/>
      <c r="NV14" s="53"/>
      <c r="NW14" s="53"/>
      <c r="NX14" s="53"/>
      <c r="NY14" s="53"/>
      <c r="NZ14" s="53"/>
      <c r="OA14" s="53"/>
      <c r="OB14" s="53"/>
      <c r="OC14" s="53"/>
      <c r="OD14" s="53"/>
      <c r="OE14" s="53"/>
      <c r="OF14" s="53"/>
      <c r="OG14" s="53"/>
      <c r="OH14" s="53"/>
      <c r="OI14" s="53"/>
      <c r="OJ14" s="53"/>
      <c r="OK14" s="53"/>
      <c r="OL14" s="53"/>
      <c r="OM14" s="53"/>
      <c r="ON14" s="53"/>
      <c r="OO14" s="53"/>
      <c r="OP14" s="53"/>
      <c r="OQ14" s="53"/>
      <c r="OR14" s="53"/>
      <c r="OS14" s="53"/>
      <c r="OT14" s="53"/>
      <c r="OU14" s="53"/>
      <c r="OV14" s="53"/>
      <c r="OW14" s="53"/>
      <c r="OX14" s="53"/>
      <c r="OY14" s="53"/>
      <c r="OZ14" s="53"/>
      <c r="PA14" s="53"/>
      <c r="PB14" s="53"/>
      <c r="PC14" s="53"/>
      <c r="PD14" s="53"/>
      <c r="PE14" s="53"/>
      <c r="PF14" s="53"/>
      <c r="PG14" s="53"/>
      <c r="PH14" s="53"/>
      <c r="PI14" s="53"/>
      <c r="PJ14" s="53"/>
      <c r="PK14" s="53"/>
      <c r="PL14" s="53"/>
      <c r="PM14" s="53"/>
      <c r="PN14" s="53"/>
      <c r="PO14" s="53"/>
      <c r="PP14" s="53"/>
      <c r="PQ14" s="53"/>
      <c r="PR14" s="53"/>
      <c r="PS14" s="53"/>
      <c r="PT14" s="53"/>
      <c r="PU14" s="53"/>
      <c r="PV14" s="53"/>
      <c r="PW14" s="53"/>
      <c r="PX14" s="53"/>
      <c r="PY14" s="53"/>
    </row>
    <row r="15" spans="1:441" x14ac:dyDescent="0.25">
      <c r="A15" s="59" t="s">
        <v>21</v>
      </c>
      <c r="B15" s="26" t="s">
        <v>19</v>
      </c>
      <c r="C15" s="25" t="s">
        <v>20</v>
      </c>
      <c r="D15" s="24">
        <f t="shared" si="0"/>
        <v>15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 t="s">
        <v>1</v>
      </c>
      <c r="CC15" s="13"/>
      <c r="CD15" s="13"/>
      <c r="CE15" s="13"/>
      <c r="CF15" s="13"/>
      <c r="CG15" s="13"/>
      <c r="CH15" s="13" t="s">
        <v>1</v>
      </c>
      <c r="CI15" s="13" t="s">
        <v>1</v>
      </c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 t="s">
        <v>1</v>
      </c>
      <c r="FC15" s="13"/>
      <c r="FD15" s="13"/>
      <c r="FE15" s="13"/>
      <c r="FF15" s="13"/>
      <c r="FG15" s="13" t="s">
        <v>1</v>
      </c>
      <c r="FH15" s="13" t="s">
        <v>1</v>
      </c>
      <c r="FI15" s="13" t="s">
        <v>1</v>
      </c>
      <c r="FJ15" s="13"/>
      <c r="FK15" s="13"/>
      <c r="FL15" s="13"/>
      <c r="FM15" s="13"/>
      <c r="FN15" s="13" t="s">
        <v>1</v>
      </c>
      <c r="FO15" s="13" t="s">
        <v>1</v>
      </c>
      <c r="FP15" s="13" t="s">
        <v>1</v>
      </c>
      <c r="FQ15" s="13" t="s">
        <v>1</v>
      </c>
      <c r="FR15" s="13" t="s">
        <v>1</v>
      </c>
      <c r="FS15" s="13"/>
      <c r="FT15" s="13"/>
      <c r="FU15" s="13"/>
      <c r="FV15" s="13"/>
      <c r="FW15" s="13"/>
      <c r="FX15" s="13"/>
      <c r="FY15" s="13"/>
      <c r="FZ15" s="13" t="s">
        <v>1</v>
      </c>
      <c r="GA15" s="13"/>
      <c r="GB15" s="13"/>
      <c r="GC15" s="13"/>
      <c r="GD15" s="13"/>
      <c r="GE15" s="13"/>
      <c r="GF15" s="13"/>
      <c r="GG15" s="13"/>
      <c r="GH15" s="13"/>
      <c r="GI15" s="13"/>
      <c r="GJ15" s="13" t="s">
        <v>1</v>
      </c>
      <c r="GK15" s="13"/>
      <c r="GL15" s="13"/>
      <c r="GM15" s="13"/>
      <c r="GN15" s="13"/>
      <c r="GO15" s="13" t="s">
        <v>1</v>
      </c>
      <c r="GP15" s="13"/>
      <c r="GQ15" s="13"/>
      <c r="GR15" s="13"/>
      <c r="GS15" s="13"/>
      <c r="GT15" s="13"/>
      <c r="GU15" s="13"/>
      <c r="GV15" s="13"/>
      <c r="GW15" s="13"/>
      <c r="GX15" s="13"/>
      <c r="GY15" s="13"/>
      <c r="GZ15" s="13"/>
      <c r="HA15" s="13"/>
      <c r="HB15" s="13"/>
      <c r="HC15" s="13"/>
      <c r="HD15" s="13"/>
      <c r="HE15" s="13"/>
      <c r="HF15" s="13"/>
      <c r="HG15" s="13"/>
      <c r="HH15" s="13"/>
      <c r="HI15" s="13"/>
      <c r="HJ15" s="13"/>
      <c r="HK15" s="14"/>
      <c r="HL15" s="11"/>
      <c r="HM15" s="13"/>
      <c r="HN15" s="13"/>
      <c r="HO15" s="13"/>
      <c r="HP15" s="13"/>
      <c r="HQ15" s="13"/>
      <c r="HR15" s="13"/>
      <c r="HS15" s="13"/>
      <c r="HT15" s="13"/>
      <c r="HU15" s="13"/>
      <c r="HV15" s="13"/>
      <c r="HW15" s="13"/>
      <c r="HX15" s="66"/>
      <c r="HY15" s="66"/>
      <c r="HZ15" s="66"/>
      <c r="IA15" s="66"/>
      <c r="IB15" s="66"/>
      <c r="IC15" s="66"/>
      <c r="ID15" s="66"/>
      <c r="IE15" s="66"/>
      <c r="IF15" s="66"/>
      <c r="IG15" s="66"/>
      <c r="IH15" s="66"/>
      <c r="II15" s="13"/>
      <c r="IJ15" s="13"/>
      <c r="IK15" s="13"/>
      <c r="IL15" s="13"/>
      <c r="IM15" s="13"/>
      <c r="IN15" s="13"/>
      <c r="IO15" s="13"/>
      <c r="IP15" s="13"/>
      <c r="IQ15" s="13"/>
      <c r="IR15" s="13"/>
      <c r="IS15" s="13"/>
      <c r="IT15" s="13"/>
      <c r="IU15" s="13"/>
      <c r="IV15" s="13"/>
      <c r="IW15" s="13"/>
      <c r="IX15" s="13"/>
      <c r="IY15" s="13"/>
      <c r="IZ15" s="13"/>
      <c r="JA15" s="13"/>
      <c r="JB15" s="13"/>
      <c r="JC15" s="13"/>
      <c r="JD15" s="13"/>
      <c r="JE15" s="13"/>
      <c r="JF15" s="13"/>
      <c r="JG15" s="13"/>
      <c r="JH15" s="13"/>
      <c r="JI15" s="13"/>
      <c r="JJ15" s="13"/>
      <c r="JK15" s="13"/>
      <c r="JL15" s="13"/>
      <c r="JM15" s="13"/>
      <c r="JN15" s="13"/>
      <c r="JO15" s="13"/>
      <c r="JP15" s="13"/>
      <c r="JQ15" s="13"/>
      <c r="JR15" s="13"/>
      <c r="JS15" s="13"/>
      <c r="JT15" s="13"/>
      <c r="JU15" s="13"/>
      <c r="JV15" s="13"/>
      <c r="JW15" s="13"/>
      <c r="JX15" s="13"/>
      <c r="JY15" s="13"/>
      <c r="JZ15" s="13"/>
      <c r="KA15" s="13"/>
      <c r="KB15" s="13"/>
      <c r="KC15" s="13"/>
      <c r="KD15" s="13"/>
      <c r="KE15" s="13"/>
      <c r="KF15" s="13"/>
      <c r="KG15" s="13"/>
      <c r="KH15" s="13"/>
      <c r="KI15" s="13"/>
      <c r="KJ15" s="13"/>
      <c r="KK15" s="13"/>
      <c r="KL15" s="13"/>
      <c r="KM15" s="13"/>
      <c r="KN15" s="13"/>
      <c r="KO15" s="13"/>
      <c r="KP15" s="13"/>
      <c r="KQ15" s="13"/>
      <c r="KR15" s="13"/>
      <c r="KS15" s="13"/>
      <c r="KT15" s="13"/>
      <c r="KU15" s="13"/>
      <c r="KV15" s="13"/>
      <c r="KW15" s="13"/>
      <c r="KX15" s="13"/>
      <c r="KY15" s="13"/>
      <c r="KZ15" s="13"/>
      <c r="LA15" s="13"/>
      <c r="LB15" s="13" t="s">
        <v>1</v>
      </c>
      <c r="LC15" s="13" t="s">
        <v>1</v>
      </c>
      <c r="LD15" s="13"/>
      <c r="LE15" s="13" t="s">
        <v>1</v>
      </c>
      <c r="LF15" s="13"/>
      <c r="LG15" s="13"/>
      <c r="LH15" s="13"/>
      <c r="LI15" s="13"/>
      <c r="LJ15" s="13"/>
      <c r="LK15" s="13"/>
      <c r="LL15" s="13"/>
      <c r="LM15" s="13" t="s">
        <v>1</v>
      </c>
      <c r="LN15" s="13"/>
      <c r="LO15" s="13"/>
      <c r="LP15" s="13"/>
      <c r="LQ15" s="13"/>
      <c r="LR15" s="13"/>
      <c r="LS15" s="13"/>
      <c r="LT15" s="13"/>
      <c r="LU15" s="13"/>
      <c r="LV15" s="13"/>
      <c r="LW15" s="13"/>
      <c r="LX15" s="13"/>
      <c r="LY15" s="13"/>
      <c r="LZ15" s="13"/>
      <c r="MA15" s="13"/>
      <c r="MB15" s="13"/>
      <c r="MC15" s="13"/>
      <c r="MD15" s="13"/>
      <c r="ME15" s="13"/>
      <c r="MF15" s="13"/>
      <c r="MG15" s="13"/>
      <c r="MH15" s="13"/>
      <c r="MI15" s="13"/>
      <c r="MJ15" s="13"/>
      <c r="MK15" s="13"/>
      <c r="ML15" s="13"/>
      <c r="MM15" s="13"/>
      <c r="MN15" s="13"/>
      <c r="MO15" s="13"/>
      <c r="MP15" s="13"/>
      <c r="MQ15" s="13"/>
      <c r="MR15" s="13"/>
      <c r="MS15" s="13"/>
      <c r="MT15" s="13"/>
      <c r="MU15" s="13"/>
      <c r="MV15" s="13"/>
      <c r="MW15" s="13"/>
      <c r="MX15" s="13"/>
      <c r="MY15" s="13"/>
      <c r="MZ15" s="13"/>
      <c r="NA15" s="13"/>
      <c r="NB15" s="13"/>
      <c r="NC15" s="13"/>
      <c r="ND15" s="13"/>
      <c r="NE15" s="13"/>
      <c r="NF15" s="13"/>
      <c r="NG15" s="13"/>
      <c r="NH15" s="13"/>
      <c r="NI15" s="13"/>
      <c r="NJ15" s="13"/>
      <c r="NK15" s="13"/>
      <c r="NL15" s="13"/>
      <c r="NM15" s="13"/>
      <c r="NN15" s="13"/>
      <c r="NO15" s="13"/>
      <c r="NP15" s="13"/>
      <c r="NQ15" s="13"/>
      <c r="NR15" s="13"/>
      <c r="NS15" s="13"/>
      <c r="NT15" s="13"/>
      <c r="NU15" s="13"/>
      <c r="NV15" s="13"/>
      <c r="NW15" s="13"/>
      <c r="NX15" s="13"/>
      <c r="NY15" s="13"/>
      <c r="NZ15" s="13"/>
      <c r="OA15" s="13"/>
      <c r="OB15" s="13"/>
      <c r="OC15" s="13"/>
      <c r="OD15" s="13"/>
      <c r="OE15" s="13"/>
      <c r="OF15" s="13"/>
      <c r="OG15" s="13"/>
      <c r="OH15" s="13"/>
      <c r="OI15" s="13"/>
      <c r="OJ15" s="13"/>
      <c r="OK15" s="13"/>
      <c r="OL15" s="13"/>
      <c r="OM15" s="13"/>
      <c r="ON15" s="13"/>
      <c r="OO15" s="13"/>
      <c r="OP15" s="13"/>
      <c r="OQ15" s="13"/>
      <c r="OR15" s="13"/>
      <c r="OS15" s="13"/>
      <c r="OT15" s="13"/>
      <c r="OU15" s="13"/>
      <c r="OV15" s="13"/>
      <c r="OW15" s="13"/>
      <c r="OX15" s="13"/>
      <c r="OY15" s="13"/>
      <c r="OZ15" s="13"/>
      <c r="PA15" s="13"/>
      <c r="PB15" s="13"/>
      <c r="PC15" s="13"/>
      <c r="PD15" s="13"/>
      <c r="PE15" s="13"/>
      <c r="PF15" s="13"/>
      <c r="PG15" s="13"/>
      <c r="PH15" s="13"/>
      <c r="PI15" s="13"/>
      <c r="PJ15" s="13"/>
      <c r="PK15" s="13"/>
      <c r="PL15" s="13"/>
      <c r="PM15" s="13"/>
      <c r="PN15" s="13"/>
      <c r="PO15" s="13"/>
      <c r="PP15" s="13"/>
      <c r="PQ15" s="13"/>
      <c r="PR15" s="13"/>
      <c r="PS15" s="13"/>
      <c r="PT15" s="13"/>
      <c r="PU15" s="13"/>
      <c r="PV15" s="13"/>
      <c r="PW15" s="13"/>
      <c r="PX15" s="13"/>
      <c r="PY15" s="13"/>
    </row>
    <row r="16" spans="1:441" s="55" customFormat="1" x14ac:dyDescent="0.25">
      <c r="A16" s="60"/>
      <c r="B16" s="51" t="s">
        <v>19</v>
      </c>
      <c r="C16" s="51" t="s">
        <v>18</v>
      </c>
      <c r="D16" s="52">
        <f t="shared" si="0"/>
        <v>24</v>
      </c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  <c r="AA16" s="53" t="s">
        <v>1</v>
      </c>
      <c r="AB16" s="53"/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  <c r="AV16" s="53"/>
      <c r="AW16" s="53"/>
      <c r="AX16" s="53"/>
      <c r="AY16" s="53"/>
      <c r="AZ16" s="53"/>
      <c r="BA16" s="53"/>
      <c r="BB16" s="53"/>
      <c r="BC16" s="53"/>
      <c r="BD16" s="53"/>
      <c r="BE16" s="53"/>
      <c r="BF16" s="53"/>
      <c r="BG16" s="53"/>
      <c r="BH16" s="53"/>
      <c r="BI16" s="53"/>
      <c r="BJ16" s="53"/>
      <c r="BK16" s="53"/>
      <c r="BL16" s="53"/>
      <c r="BM16" s="53"/>
      <c r="BN16" s="53"/>
      <c r="BO16" s="53"/>
      <c r="BP16" s="53"/>
      <c r="BQ16" s="53"/>
      <c r="BR16" s="53"/>
      <c r="BS16" s="53"/>
      <c r="BT16" s="53"/>
      <c r="BU16" s="53"/>
      <c r="BV16" s="53"/>
      <c r="BW16" s="53"/>
      <c r="BX16" s="53"/>
      <c r="BY16" s="53" t="s">
        <v>1</v>
      </c>
      <c r="BZ16" s="53"/>
      <c r="CA16" s="53"/>
      <c r="CB16" s="53"/>
      <c r="CC16" s="53"/>
      <c r="CD16" s="53"/>
      <c r="CE16" s="53"/>
      <c r="CF16" s="53"/>
      <c r="CG16" s="53"/>
      <c r="CH16" s="53"/>
      <c r="CI16" s="53"/>
      <c r="CJ16" s="53"/>
      <c r="CK16" s="53"/>
      <c r="CL16" s="53"/>
      <c r="CM16" s="53"/>
      <c r="CN16" s="53"/>
      <c r="CO16" s="53"/>
      <c r="CP16" s="53"/>
      <c r="CQ16" s="53"/>
      <c r="CR16" s="53"/>
      <c r="CS16" s="53"/>
      <c r="CT16" s="53"/>
      <c r="CU16" s="53"/>
      <c r="CV16" s="53"/>
      <c r="CW16" s="53"/>
      <c r="CX16" s="53"/>
      <c r="CY16" s="53"/>
      <c r="CZ16" s="53"/>
      <c r="DA16" s="53"/>
      <c r="DB16" s="53"/>
      <c r="DC16" s="53"/>
      <c r="DD16" s="53"/>
      <c r="DE16" s="53"/>
      <c r="DF16" s="53"/>
      <c r="DG16" s="53"/>
      <c r="DH16" s="53"/>
      <c r="DI16" s="53"/>
      <c r="DJ16" s="53"/>
      <c r="DK16" s="53"/>
      <c r="DL16" s="53"/>
      <c r="DM16" s="53"/>
      <c r="DN16" s="53"/>
      <c r="DO16" s="53"/>
      <c r="DP16" s="53"/>
      <c r="DQ16" s="53"/>
      <c r="DR16" s="53"/>
      <c r="DS16" s="53"/>
      <c r="DT16" s="53"/>
      <c r="DU16" s="53"/>
      <c r="DV16" s="53"/>
      <c r="DW16" s="53"/>
      <c r="DX16" s="53"/>
      <c r="DY16" s="53"/>
      <c r="DZ16" s="53"/>
      <c r="EA16" s="53"/>
      <c r="EB16" s="53"/>
      <c r="EC16" s="53"/>
      <c r="ED16" s="53"/>
      <c r="EE16" s="53"/>
      <c r="EF16" s="53"/>
      <c r="EG16" s="53"/>
      <c r="EH16" s="53"/>
      <c r="EI16" s="53"/>
      <c r="EJ16" s="53"/>
      <c r="EK16" s="53"/>
      <c r="EL16" s="53"/>
      <c r="EM16" s="53"/>
      <c r="EN16" s="53"/>
      <c r="EO16" s="53"/>
      <c r="EP16" s="53"/>
      <c r="EQ16" s="53"/>
      <c r="ER16" s="53"/>
      <c r="ES16" s="53"/>
      <c r="ET16" s="53"/>
      <c r="EU16" s="53"/>
      <c r="EV16" s="53"/>
      <c r="EW16" s="53"/>
      <c r="EX16" s="53"/>
      <c r="EY16" s="53"/>
      <c r="EZ16" s="53"/>
      <c r="FA16" s="53"/>
      <c r="FB16" s="53" t="s">
        <v>1</v>
      </c>
      <c r="FC16" s="53" t="s">
        <v>1</v>
      </c>
      <c r="FD16" s="53" t="s">
        <v>1</v>
      </c>
      <c r="FE16" s="53" t="s">
        <v>1</v>
      </c>
      <c r="FF16" s="53"/>
      <c r="FG16" s="53"/>
      <c r="FH16" s="53" t="s">
        <v>1</v>
      </c>
      <c r="FI16" s="53" t="s">
        <v>1</v>
      </c>
      <c r="FJ16" s="53"/>
      <c r="FK16" s="53" t="s">
        <v>1</v>
      </c>
      <c r="FL16" s="53" t="s">
        <v>1</v>
      </c>
      <c r="FM16" s="53"/>
      <c r="FN16" s="53" t="s">
        <v>1</v>
      </c>
      <c r="FO16" s="53"/>
      <c r="FP16" s="53"/>
      <c r="FQ16" s="53"/>
      <c r="FR16" s="53"/>
      <c r="FS16" s="53" t="s">
        <v>1</v>
      </c>
      <c r="FT16" s="53" t="s">
        <v>1</v>
      </c>
      <c r="FU16" s="53" t="s">
        <v>1</v>
      </c>
      <c r="FV16" s="53"/>
      <c r="FW16" s="53" t="s">
        <v>1</v>
      </c>
      <c r="FX16" s="53"/>
      <c r="FY16" s="53"/>
      <c r="FZ16" s="53" t="s">
        <v>1</v>
      </c>
      <c r="GA16" s="53"/>
      <c r="GB16" s="53"/>
      <c r="GC16" s="53" t="s">
        <v>1</v>
      </c>
      <c r="GD16" s="53"/>
      <c r="GE16" s="53"/>
      <c r="GF16" s="53" t="s">
        <v>1</v>
      </c>
      <c r="GG16" s="53"/>
      <c r="GH16" s="53"/>
      <c r="GI16" s="53"/>
      <c r="GJ16" s="53" t="s">
        <v>1</v>
      </c>
      <c r="GK16" s="53"/>
      <c r="GL16" s="53" t="s">
        <v>1</v>
      </c>
      <c r="GM16" s="53"/>
      <c r="GN16" s="53"/>
      <c r="GO16" s="53" t="s">
        <v>1</v>
      </c>
      <c r="GP16" s="53"/>
      <c r="GQ16" s="53"/>
      <c r="GR16" s="53" t="s">
        <v>1</v>
      </c>
      <c r="GS16" s="53"/>
      <c r="GT16" s="53" t="s">
        <v>1</v>
      </c>
      <c r="GU16" s="53"/>
      <c r="GV16" s="53"/>
      <c r="GW16" s="53" t="s">
        <v>1</v>
      </c>
      <c r="GX16" s="53"/>
      <c r="GY16" s="53"/>
      <c r="GZ16" s="53"/>
      <c r="HA16" s="53"/>
      <c r="HB16" s="53"/>
      <c r="HC16" s="53"/>
      <c r="HD16" s="53"/>
      <c r="HE16" s="53"/>
      <c r="HF16" s="53"/>
      <c r="HG16" s="53"/>
      <c r="HH16" s="53"/>
      <c r="HI16" s="53"/>
      <c r="HJ16" s="53"/>
      <c r="HK16" s="54"/>
      <c r="HL16" s="56"/>
      <c r="HM16" s="53"/>
      <c r="HN16" s="53"/>
      <c r="HO16" s="53"/>
      <c r="HP16" s="53"/>
      <c r="HQ16" s="53"/>
      <c r="HR16" s="53"/>
      <c r="HS16" s="53"/>
      <c r="HT16" s="53"/>
      <c r="HU16" s="53"/>
      <c r="HV16" s="53"/>
      <c r="HW16" s="53"/>
      <c r="HX16" s="65"/>
      <c r="HY16" s="65"/>
      <c r="HZ16" s="65"/>
      <c r="IA16" s="65"/>
      <c r="IB16" s="65"/>
      <c r="IC16" s="65"/>
      <c r="ID16" s="65"/>
      <c r="IE16" s="65"/>
      <c r="IF16" s="65"/>
      <c r="IG16" s="65"/>
      <c r="IH16" s="65"/>
      <c r="II16" s="53"/>
      <c r="IJ16" s="53"/>
      <c r="IK16" s="53"/>
      <c r="IL16" s="53"/>
      <c r="IM16" s="53"/>
      <c r="IN16" s="53"/>
      <c r="IO16" s="53"/>
      <c r="IP16" s="53"/>
      <c r="IQ16" s="53"/>
      <c r="IR16" s="53"/>
      <c r="IS16" s="53"/>
      <c r="IT16" s="53"/>
      <c r="IU16" s="53"/>
      <c r="IV16" s="53"/>
      <c r="IW16" s="53"/>
      <c r="IX16" s="53"/>
      <c r="IY16" s="53"/>
      <c r="IZ16" s="53"/>
      <c r="JA16" s="53"/>
      <c r="JB16" s="53"/>
      <c r="JC16" s="53"/>
      <c r="JD16" s="53" t="s">
        <v>1</v>
      </c>
      <c r="JE16" s="53"/>
      <c r="JF16" s="53"/>
      <c r="JG16" s="53"/>
      <c r="JH16" s="53"/>
      <c r="JI16" s="53"/>
      <c r="JJ16" s="53"/>
      <c r="JK16" s="53"/>
      <c r="JL16" s="53"/>
      <c r="JM16" s="53"/>
      <c r="JN16" s="53"/>
      <c r="JO16" s="53"/>
      <c r="JP16" s="53"/>
      <c r="JQ16" s="53"/>
      <c r="JR16" s="53"/>
      <c r="JS16" s="53"/>
      <c r="JT16" s="53"/>
      <c r="JU16" s="53"/>
      <c r="JV16" s="53"/>
      <c r="JW16" s="53"/>
      <c r="JX16" s="53"/>
      <c r="JY16" s="53"/>
      <c r="JZ16" s="53"/>
      <c r="KA16" s="53"/>
      <c r="KB16" s="53"/>
      <c r="KC16" s="53"/>
      <c r="KD16" s="53"/>
      <c r="KE16" s="53"/>
      <c r="KF16" s="53"/>
      <c r="KG16" s="53"/>
      <c r="KH16" s="53"/>
      <c r="KI16" s="53"/>
      <c r="KJ16" s="53"/>
      <c r="KK16" s="53"/>
      <c r="KL16" s="53"/>
      <c r="KM16" s="53"/>
      <c r="KN16" s="53"/>
      <c r="KO16" s="53"/>
      <c r="KP16" s="53"/>
      <c r="KQ16" s="53"/>
      <c r="KR16" s="53"/>
      <c r="KS16" s="53"/>
      <c r="KT16" s="53"/>
      <c r="KU16" s="53"/>
      <c r="KV16" s="53"/>
      <c r="KW16" s="53"/>
      <c r="KX16" s="53"/>
      <c r="KY16" s="53"/>
      <c r="KZ16" s="53" t="s">
        <v>1</v>
      </c>
      <c r="LA16" s="53" t="s">
        <v>1</v>
      </c>
      <c r="LB16" s="53" t="s">
        <v>1</v>
      </c>
      <c r="LC16" s="53" t="s">
        <v>1</v>
      </c>
      <c r="LD16" s="53" t="s">
        <v>1</v>
      </c>
      <c r="LE16" s="53" t="s">
        <v>1</v>
      </c>
      <c r="LF16" s="53"/>
      <c r="LG16" s="53" t="s">
        <v>1</v>
      </c>
      <c r="LH16" s="53" t="s">
        <v>1</v>
      </c>
      <c r="LI16" s="53"/>
      <c r="LJ16" s="53"/>
      <c r="LK16" s="53" t="s">
        <v>1</v>
      </c>
      <c r="LL16" s="53" t="s">
        <v>1</v>
      </c>
      <c r="LM16" s="53"/>
      <c r="LN16" s="53"/>
      <c r="LO16" s="53" t="s">
        <v>1</v>
      </c>
      <c r="LP16" s="53" t="s">
        <v>1</v>
      </c>
      <c r="LQ16" s="53" t="s">
        <v>1</v>
      </c>
      <c r="LR16" s="53" t="s">
        <v>1</v>
      </c>
      <c r="LS16" s="53"/>
      <c r="LT16" s="53"/>
      <c r="LU16" s="53"/>
      <c r="LV16" s="53"/>
      <c r="LW16" s="53" t="s">
        <v>1</v>
      </c>
      <c r="LX16" s="53" t="s">
        <v>1</v>
      </c>
      <c r="LY16" s="53" t="s">
        <v>1</v>
      </c>
      <c r="LZ16" s="53" t="s">
        <v>1</v>
      </c>
      <c r="MA16" s="53" t="s">
        <v>1</v>
      </c>
      <c r="MB16" s="53"/>
      <c r="MC16" s="53"/>
      <c r="MD16" s="53"/>
      <c r="ME16" s="53"/>
      <c r="MF16" s="53"/>
      <c r="MG16" s="53"/>
      <c r="MH16" s="53"/>
      <c r="MI16" s="53"/>
      <c r="MJ16" s="53"/>
      <c r="MK16" s="53"/>
      <c r="ML16" s="53"/>
      <c r="MM16" s="53"/>
      <c r="MN16" s="53"/>
      <c r="MO16" s="53"/>
      <c r="MP16" s="53"/>
      <c r="MQ16" s="53"/>
      <c r="MR16" s="53"/>
      <c r="MS16" s="53"/>
      <c r="MT16" s="53"/>
      <c r="MU16" s="53"/>
      <c r="MV16" s="53"/>
      <c r="MW16" s="53"/>
      <c r="MX16" s="53"/>
      <c r="MY16" s="53"/>
      <c r="MZ16" s="53"/>
      <c r="NA16" s="53"/>
      <c r="NB16" s="53"/>
      <c r="NC16" s="53"/>
      <c r="ND16" s="53"/>
      <c r="NE16" s="53"/>
      <c r="NF16" s="53"/>
      <c r="NG16" s="53"/>
      <c r="NH16" s="53"/>
      <c r="NI16" s="53"/>
      <c r="NJ16" s="53"/>
      <c r="NK16" s="53"/>
      <c r="NL16" s="53"/>
      <c r="NM16" s="53"/>
      <c r="NN16" s="53"/>
      <c r="NO16" s="53"/>
      <c r="NP16" s="53"/>
      <c r="NQ16" s="53"/>
      <c r="NR16" s="53"/>
      <c r="NS16" s="53"/>
      <c r="NT16" s="53"/>
      <c r="NU16" s="53"/>
      <c r="NV16" s="53"/>
      <c r="NW16" s="53"/>
      <c r="NX16" s="53"/>
      <c r="NY16" s="53"/>
      <c r="NZ16" s="53"/>
      <c r="OA16" s="53"/>
      <c r="OB16" s="53"/>
      <c r="OC16" s="53"/>
      <c r="OD16" s="53"/>
      <c r="OE16" s="53"/>
      <c r="OF16" s="53"/>
      <c r="OG16" s="53"/>
      <c r="OH16" s="53"/>
      <c r="OI16" s="53"/>
      <c r="OJ16" s="53"/>
      <c r="OK16" s="53"/>
      <c r="OL16" s="53"/>
      <c r="OM16" s="53"/>
      <c r="ON16" s="53"/>
      <c r="OO16" s="53"/>
      <c r="OP16" s="53"/>
      <c r="OQ16" s="53"/>
      <c r="OR16" s="53"/>
      <c r="OS16" s="53"/>
      <c r="OT16" s="53"/>
      <c r="OU16" s="53"/>
      <c r="OV16" s="53"/>
      <c r="OW16" s="53"/>
      <c r="OX16" s="53"/>
      <c r="OY16" s="53"/>
      <c r="OZ16" s="53"/>
      <c r="PA16" s="53"/>
      <c r="PB16" s="53"/>
      <c r="PC16" s="53"/>
      <c r="PD16" s="53"/>
      <c r="PE16" s="53"/>
      <c r="PF16" s="53"/>
      <c r="PG16" s="53"/>
      <c r="PH16" s="53"/>
      <c r="PI16" s="53"/>
      <c r="PJ16" s="53"/>
      <c r="PK16" s="53"/>
      <c r="PL16" s="53"/>
      <c r="PM16" s="53"/>
      <c r="PN16" s="53"/>
      <c r="PO16" s="53"/>
      <c r="PP16" s="53"/>
      <c r="PQ16" s="53"/>
      <c r="PR16" s="53"/>
      <c r="PS16" s="53"/>
      <c r="PT16" s="53"/>
      <c r="PU16" s="53"/>
      <c r="PV16" s="53"/>
      <c r="PW16" s="53"/>
      <c r="PX16" s="53"/>
      <c r="PY16" s="53"/>
    </row>
    <row r="17" spans="1:441" x14ac:dyDescent="0.25">
      <c r="A17" s="60"/>
      <c r="B17" s="22" t="s">
        <v>11</v>
      </c>
      <c r="C17" s="25" t="s">
        <v>17</v>
      </c>
      <c r="D17" s="24">
        <f t="shared" si="0"/>
        <v>41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 t="s">
        <v>1</v>
      </c>
      <c r="W17" s="13"/>
      <c r="X17" s="13"/>
      <c r="Y17" s="13"/>
      <c r="Z17" s="13" t="s">
        <v>1</v>
      </c>
      <c r="AA17" s="13" t="s">
        <v>1</v>
      </c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 t="s">
        <v>1</v>
      </c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 t="s">
        <v>1</v>
      </c>
      <c r="BZ17" s="13"/>
      <c r="CA17" s="13"/>
      <c r="CB17" s="13"/>
      <c r="CC17" s="13" t="s">
        <v>1</v>
      </c>
      <c r="CD17" s="13"/>
      <c r="CE17" s="13"/>
      <c r="CF17" s="13"/>
      <c r="CG17" s="13"/>
      <c r="CH17" s="13" t="s">
        <v>1</v>
      </c>
      <c r="CI17" s="13"/>
      <c r="CJ17" s="13"/>
      <c r="CK17" s="13"/>
      <c r="CL17" s="13"/>
      <c r="CM17" s="13"/>
      <c r="CN17" s="13"/>
      <c r="CO17" s="13"/>
      <c r="CP17" s="13"/>
      <c r="CQ17" s="13" t="s">
        <v>1</v>
      </c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 t="s">
        <v>1</v>
      </c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 t="s">
        <v>1</v>
      </c>
      <c r="EX17" s="13"/>
      <c r="EY17" s="13"/>
      <c r="EZ17" s="13"/>
      <c r="FA17" s="13" t="s">
        <v>1</v>
      </c>
      <c r="FB17" s="13" t="s">
        <v>1</v>
      </c>
      <c r="FC17" s="13"/>
      <c r="FD17" s="13"/>
      <c r="FE17" s="13"/>
      <c r="FF17" s="13"/>
      <c r="FG17" s="13"/>
      <c r="FH17" s="13"/>
      <c r="FI17" s="13" t="s">
        <v>1</v>
      </c>
      <c r="FJ17" s="13" t="s">
        <v>1</v>
      </c>
      <c r="FK17" s="13" t="s">
        <v>1</v>
      </c>
      <c r="FL17" s="13"/>
      <c r="FM17" s="13"/>
      <c r="FN17" s="13"/>
      <c r="FO17" s="13" t="s">
        <v>1</v>
      </c>
      <c r="FP17" s="13" t="s">
        <v>1</v>
      </c>
      <c r="FQ17" s="13"/>
      <c r="FR17" s="13" t="s">
        <v>1</v>
      </c>
      <c r="FS17" s="13" t="s">
        <v>1</v>
      </c>
      <c r="FT17" s="13" t="s">
        <v>1</v>
      </c>
      <c r="FU17" s="13" t="s">
        <v>1</v>
      </c>
      <c r="FV17" s="13" t="s">
        <v>1</v>
      </c>
      <c r="FW17" s="13" t="s">
        <v>1</v>
      </c>
      <c r="FX17" s="13" t="s">
        <v>1</v>
      </c>
      <c r="FY17" s="13"/>
      <c r="FZ17" s="13" t="s">
        <v>1</v>
      </c>
      <c r="GA17" s="13"/>
      <c r="GB17" s="13"/>
      <c r="GC17" s="13" t="s">
        <v>1</v>
      </c>
      <c r="GD17" s="13" t="s">
        <v>1</v>
      </c>
      <c r="GE17" s="13" t="s">
        <v>1</v>
      </c>
      <c r="GF17" s="13"/>
      <c r="GG17" s="13"/>
      <c r="GH17" s="13"/>
      <c r="GI17" s="13" t="s">
        <v>1</v>
      </c>
      <c r="GJ17" s="13" t="s">
        <v>1</v>
      </c>
      <c r="GK17" s="13" t="s">
        <v>1</v>
      </c>
      <c r="GL17" s="13" t="s">
        <v>1</v>
      </c>
      <c r="GM17" s="13" t="s">
        <v>1</v>
      </c>
      <c r="GN17" s="13"/>
      <c r="GO17" s="13" t="s">
        <v>1</v>
      </c>
      <c r="GP17" s="13"/>
      <c r="GQ17" s="13" t="s">
        <v>1</v>
      </c>
      <c r="GR17" s="13"/>
      <c r="GS17" s="13"/>
      <c r="GT17" s="13" t="s">
        <v>1</v>
      </c>
      <c r="GU17" s="13"/>
      <c r="GV17" s="13"/>
      <c r="GW17" s="13"/>
      <c r="GX17" s="13"/>
      <c r="GY17" s="13"/>
      <c r="GZ17" s="13"/>
      <c r="HA17" s="13" t="s">
        <v>1</v>
      </c>
      <c r="HB17" s="13"/>
      <c r="HC17" s="13"/>
      <c r="HD17" s="13" t="s">
        <v>1</v>
      </c>
      <c r="HE17" s="13"/>
      <c r="HF17" s="13"/>
      <c r="HG17" s="13" t="s">
        <v>1</v>
      </c>
      <c r="HH17" s="13"/>
      <c r="HI17" s="13"/>
      <c r="HJ17" s="13"/>
      <c r="HK17" s="14"/>
      <c r="HL17" s="11" t="s">
        <v>1</v>
      </c>
      <c r="HM17" s="13"/>
      <c r="HN17" s="13"/>
      <c r="HO17" s="13"/>
      <c r="HP17" s="13"/>
      <c r="HQ17" s="13"/>
      <c r="HR17" s="13"/>
      <c r="HS17" s="13"/>
      <c r="HT17" s="13"/>
      <c r="HU17" s="13"/>
      <c r="HV17" s="13"/>
      <c r="HW17" s="13"/>
      <c r="HX17" s="66" t="s">
        <v>1</v>
      </c>
      <c r="HY17" s="66" t="s">
        <v>1</v>
      </c>
      <c r="HZ17" s="66" t="s">
        <v>1</v>
      </c>
      <c r="IA17" s="66"/>
      <c r="IB17" s="66"/>
      <c r="IC17" s="66"/>
      <c r="ID17" s="66" t="s">
        <v>1</v>
      </c>
      <c r="IE17" s="66"/>
      <c r="IF17" s="66"/>
      <c r="IG17" s="66"/>
      <c r="IH17" s="66"/>
      <c r="II17" s="13"/>
      <c r="IJ17" s="13"/>
      <c r="IK17" s="13"/>
      <c r="IL17" s="13"/>
      <c r="IM17" s="13"/>
      <c r="IN17" s="13"/>
      <c r="IO17" s="13"/>
      <c r="IP17" s="13" t="s">
        <v>1</v>
      </c>
      <c r="IQ17" s="13"/>
      <c r="IR17" s="13"/>
      <c r="IS17" s="13"/>
      <c r="IT17" s="13"/>
      <c r="IU17" s="13"/>
      <c r="IV17" s="13"/>
      <c r="IW17" s="13"/>
      <c r="IX17" s="13"/>
      <c r="IY17" s="13" t="s">
        <v>1</v>
      </c>
      <c r="IZ17" s="13"/>
      <c r="JA17" s="13"/>
      <c r="JB17" s="13"/>
      <c r="JC17" s="13"/>
      <c r="JD17" s="13" t="s">
        <v>1</v>
      </c>
      <c r="JE17" s="13"/>
      <c r="JF17" s="13"/>
      <c r="JG17" s="13"/>
      <c r="JH17" s="13"/>
      <c r="JI17" s="13"/>
      <c r="JJ17" s="13" t="s">
        <v>1</v>
      </c>
      <c r="JK17" s="13"/>
      <c r="JL17" s="13"/>
      <c r="JM17" s="13"/>
      <c r="JN17" s="13"/>
      <c r="JO17" s="13"/>
      <c r="JP17" s="13"/>
      <c r="JQ17" s="13"/>
      <c r="JR17" s="13"/>
      <c r="JS17" s="13"/>
      <c r="JT17" s="13"/>
      <c r="JU17" s="13"/>
      <c r="JV17" s="13"/>
      <c r="JW17" s="13"/>
      <c r="JX17" s="13"/>
      <c r="JY17" s="13"/>
      <c r="JZ17" s="13"/>
      <c r="KA17" s="13"/>
      <c r="KB17" s="13"/>
      <c r="KC17" s="13"/>
      <c r="KD17" s="13"/>
      <c r="KE17" s="13"/>
      <c r="KF17" s="13"/>
      <c r="KG17" s="13"/>
      <c r="KH17" s="13"/>
      <c r="KI17" s="13"/>
      <c r="KJ17" s="13"/>
      <c r="KK17" s="13"/>
      <c r="KL17" s="13"/>
      <c r="KM17" s="13"/>
      <c r="KN17" s="13"/>
      <c r="KO17" s="13"/>
      <c r="KP17" s="13"/>
      <c r="KQ17" s="13"/>
      <c r="KR17" s="13"/>
      <c r="KS17" s="13"/>
      <c r="KT17" s="13"/>
      <c r="KU17" s="13"/>
      <c r="KV17" s="13"/>
      <c r="KW17" s="13"/>
      <c r="KX17" s="13"/>
      <c r="KY17" s="13"/>
      <c r="KZ17" s="13"/>
      <c r="LA17" s="13"/>
      <c r="LB17" s="13"/>
      <c r="LC17" s="13" t="s">
        <v>1</v>
      </c>
      <c r="LD17" s="13"/>
      <c r="LE17" s="13" t="s">
        <v>1</v>
      </c>
      <c r="LF17" s="13" t="s">
        <v>1</v>
      </c>
      <c r="LG17" s="13" t="s">
        <v>1</v>
      </c>
      <c r="LH17" s="13"/>
      <c r="LI17" s="13"/>
      <c r="LJ17" s="13"/>
      <c r="LK17" s="13"/>
      <c r="LL17" s="13"/>
      <c r="LM17" s="13" t="s">
        <v>1</v>
      </c>
      <c r="LN17" s="13"/>
      <c r="LO17" s="13"/>
      <c r="LP17" s="13"/>
      <c r="LQ17" s="13"/>
      <c r="LR17" s="13"/>
      <c r="LS17" s="13"/>
      <c r="LT17" s="13"/>
      <c r="LU17" s="13"/>
      <c r="LV17" s="13"/>
      <c r="LW17" s="13"/>
      <c r="LX17" s="13"/>
      <c r="LY17" s="13" t="s">
        <v>1</v>
      </c>
      <c r="LZ17" s="13"/>
      <c r="MA17" s="13"/>
      <c r="MB17" s="13"/>
      <c r="MC17" s="13"/>
      <c r="MD17" s="13"/>
      <c r="ME17" s="13"/>
      <c r="MF17" s="13"/>
      <c r="MG17" s="13"/>
      <c r="MH17" s="13"/>
      <c r="MI17" s="13"/>
      <c r="MJ17" s="13"/>
      <c r="MK17" s="13"/>
      <c r="ML17" s="13"/>
      <c r="MM17" s="13"/>
      <c r="MN17" s="13"/>
      <c r="MO17" s="13"/>
      <c r="MP17" s="13"/>
      <c r="MQ17" s="13"/>
      <c r="MR17" s="13"/>
      <c r="MS17" s="13"/>
      <c r="MT17" s="13"/>
      <c r="MU17" s="13"/>
      <c r="MV17" s="13"/>
      <c r="MW17" s="13"/>
      <c r="MX17" s="13"/>
      <c r="MY17" s="13"/>
      <c r="MZ17" s="13"/>
      <c r="NA17" s="13"/>
      <c r="NB17" s="13"/>
      <c r="NC17" s="13"/>
      <c r="ND17" s="13"/>
      <c r="NE17" s="13"/>
      <c r="NF17" s="13"/>
      <c r="NG17" s="13"/>
      <c r="NH17" s="13"/>
      <c r="NI17" s="13"/>
      <c r="NJ17" s="13"/>
      <c r="NK17" s="13"/>
      <c r="NL17" s="13"/>
      <c r="NM17" s="13"/>
      <c r="NN17" s="13"/>
      <c r="NO17" s="13"/>
      <c r="NP17" s="13"/>
      <c r="NQ17" s="13"/>
      <c r="NR17" s="13"/>
      <c r="NS17" s="13"/>
      <c r="NT17" s="13"/>
      <c r="NU17" s="13"/>
      <c r="NV17" s="13"/>
      <c r="NW17" s="13"/>
      <c r="NX17" s="13"/>
      <c r="NY17" s="13"/>
      <c r="NZ17" s="13"/>
      <c r="OA17" s="13"/>
      <c r="OB17" s="13"/>
      <c r="OC17" s="13"/>
      <c r="OD17" s="13"/>
      <c r="OE17" s="13"/>
      <c r="OF17" s="13"/>
      <c r="OG17" s="13"/>
      <c r="OH17" s="13"/>
      <c r="OI17" s="13"/>
      <c r="OJ17" s="13"/>
      <c r="OK17" s="13"/>
      <c r="OL17" s="13"/>
      <c r="OM17" s="13"/>
      <c r="ON17" s="13"/>
      <c r="OO17" s="13"/>
      <c r="OP17" s="13"/>
      <c r="OQ17" s="13"/>
      <c r="OR17" s="13"/>
      <c r="OS17" s="13"/>
      <c r="OT17" s="13"/>
      <c r="OU17" s="13"/>
      <c r="OV17" s="13"/>
      <c r="OW17" s="13"/>
      <c r="OX17" s="13"/>
      <c r="OY17" s="13"/>
      <c r="OZ17" s="13"/>
      <c r="PA17" s="13"/>
      <c r="PB17" s="13"/>
      <c r="PC17" s="13"/>
      <c r="PD17" s="13"/>
      <c r="PE17" s="13"/>
      <c r="PF17" s="13"/>
      <c r="PG17" s="13"/>
      <c r="PH17" s="13"/>
      <c r="PI17" s="13"/>
      <c r="PJ17" s="13"/>
      <c r="PK17" s="13"/>
      <c r="PL17" s="13"/>
      <c r="PM17" s="13"/>
      <c r="PN17" s="13"/>
      <c r="PO17" s="13"/>
      <c r="PP17" s="13"/>
      <c r="PQ17" s="13"/>
      <c r="PR17" s="13"/>
      <c r="PS17" s="13"/>
      <c r="PT17" s="13"/>
      <c r="PU17" s="13"/>
      <c r="PV17" s="13"/>
      <c r="PW17" s="13"/>
      <c r="PX17" s="13"/>
      <c r="PY17" s="13"/>
    </row>
    <row r="18" spans="1:441" s="55" customFormat="1" x14ac:dyDescent="0.25">
      <c r="A18" s="60"/>
      <c r="B18" s="51" t="s">
        <v>9</v>
      </c>
      <c r="C18" s="51" t="s">
        <v>16</v>
      </c>
      <c r="D18" s="52">
        <f t="shared" si="0"/>
        <v>4</v>
      </c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  <c r="AA18" s="53"/>
      <c r="AB18" s="53"/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/>
      <c r="BB18" s="53"/>
      <c r="BC18" s="53"/>
      <c r="BD18" s="53"/>
      <c r="BE18" s="53"/>
      <c r="BF18" s="53"/>
      <c r="BG18" s="53"/>
      <c r="BH18" s="53"/>
      <c r="BI18" s="53"/>
      <c r="BJ18" s="53"/>
      <c r="BK18" s="53"/>
      <c r="BL18" s="53"/>
      <c r="BM18" s="53"/>
      <c r="BN18" s="53"/>
      <c r="BO18" s="53"/>
      <c r="BP18" s="53"/>
      <c r="BQ18" s="53"/>
      <c r="BR18" s="53"/>
      <c r="BS18" s="53"/>
      <c r="BT18" s="53"/>
      <c r="BU18" s="53"/>
      <c r="BV18" s="53"/>
      <c r="BW18" s="53"/>
      <c r="BX18" s="53"/>
      <c r="BY18" s="53"/>
      <c r="BZ18" s="53"/>
      <c r="CA18" s="53"/>
      <c r="CB18" s="53"/>
      <c r="CC18" s="53"/>
      <c r="CD18" s="53"/>
      <c r="CE18" s="53"/>
      <c r="CF18" s="53"/>
      <c r="CG18" s="53"/>
      <c r="CH18" s="53"/>
      <c r="CI18" s="53"/>
      <c r="CJ18" s="53"/>
      <c r="CK18" s="53"/>
      <c r="CL18" s="53"/>
      <c r="CM18" s="53"/>
      <c r="CN18" s="53"/>
      <c r="CO18" s="53"/>
      <c r="CP18" s="53"/>
      <c r="CQ18" s="53"/>
      <c r="CR18" s="53"/>
      <c r="CS18" s="53"/>
      <c r="CT18" s="53"/>
      <c r="CU18" s="53"/>
      <c r="CV18" s="53"/>
      <c r="CW18" s="53"/>
      <c r="CX18" s="53"/>
      <c r="CY18" s="53"/>
      <c r="CZ18" s="53"/>
      <c r="DA18" s="53"/>
      <c r="DB18" s="53"/>
      <c r="DC18" s="53"/>
      <c r="DD18" s="53"/>
      <c r="DE18" s="53"/>
      <c r="DF18" s="53"/>
      <c r="DG18" s="53"/>
      <c r="DH18" s="53"/>
      <c r="DI18" s="53"/>
      <c r="DJ18" s="53"/>
      <c r="DK18" s="53"/>
      <c r="DL18" s="53"/>
      <c r="DM18" s="53"/>
      <c r="DN18" s="53"/>
      <c r="DO18" s="53"/>
      <c r="DP18" s="53"/>
      <c r="DQ18" s="53"/>
      <c r="DR18" s="53"/>
      <c r="DS18" s="53"/>
      <c r="DT18" s="53"/>
      <c r="DU18" s="53"/>
      <c r="DV18" s="53"/>
      <c r="DW18" s="53"/>
      <c r="DX18" s="53"/>
      <c r="DY18" s="53"/>
      <c r="DZ18" s="53"/>
      <c r="EA18" s="53"/>
      <c r="EB18" s="53"/>
      <c r="EC18" s="53"/>
      <c r="ED18" s="53"/>
      <c r="EE18" s="53"/>
      <c r="EF18" s="53"/>
      <c r="EG18" s="53"/>
      <c r="EH18" s="53"/>
      <c r="EI18" s="53"/>
      <c r="EJ18" s="53"/>
      <c r="EK18" s="53"/>
      <c r="EL18" s="53"/>
      <c r="EM18" s="53"/>
      <c r="EN18" s="53"/>
      <c r="EO18" s="53"/>
      <c r="EP18" s="53"/>
      <c r="EQ18" s="53"/>
      <c r="ER18" s="53" t="s">
        <v>1</v>
      </c>
      <c r="ES18" s="53"/>
      <c r="ET18" s="53"/>
      <c r="EU18" s="53"/>
      <c r="EV18" s="53"/>
      <c r="EW18" s="53"/>
      <c r="EX18" s="53"/>
      <c r="EY18" s="53"/>
      <c r="EZ18" s="53"/>
      <c r="FA18" s="53"/>
      <c r="FB18" s="53"/>
      <c r="FC18" s="53"/>
      <c r="FD18" s="53"/>
      <c r="FE18" s="53"/>
      <c r="FF18" s="53"/>
      <c r="FG18" s="53"/>
      <c r="FH18" s="53"/>
      <c r="FI18" s="53"/>
      <c r="FJ18" s="53"/>
      <c r="FK18" s="53"/>
      <c r="FL18" s="53"/>
      <c r="FM18" s="53"/>
      <c r="FN18" s="53"/>
      <c r="FO18" s="53"/>
      <c r="FP18" s="53"/>
      <c r="FQ18" s="53" t="s">
        <v>1</v>
      </c>
      <c r="FR18" s="53"/>
      <c r="FS18" s="53"/>
      <c r="FT18" s="53"/>
      <c r="FU18" s="53"/>
      <c r="FV18" s="53"/>
      <c r="FW18" s="53"/>
      <c r="FX18" s="53"/>
      <c r="FY18" s="53"/>
      <c r="FZ18" s="53"/>
      <c r="GA18" s="53"/>
      <c r="GB18" s="53"/>
      <c r="GC18" s="53"/>
      <c r="GD18" s="53"/>
      <c r="GE18" s="53"/>
      <c r="GF18" s="53"/>
      <c r="GG18" s="53"/>
      <c r="GH18" s="53"/>
      <c r="GI18" s="53"/>
      <c r="GJ18" s="53"/>
      <c r="GK18" s="53" t="s">
        <v>1</v>
      </c>
      <c r="GL18" s="53"/>
      <c r="GM18" s="53"/>
      <c r="GN18" s="53"/>
      <c r="GO18" s="53"/>
      <c r="GP18" s="53" t="s">
        <v>1</v>
      </c>
      <c r="GQ18" s="53"/>
      <c r="GR18" s="53"/>
      <c r="GS18" s="53"/>
      <c r="GT18" s="53"/>
      <c r="GU18" s="53"/>
      <c r="GV18" s="53"/>
      <c r="GW18" s="53"/>
      <c r="GX18" s="53"/>
      <c r="GY18" s="53"/>
      <c r="GZ18" s="53"/>
      <c r="HA18" s="53"/>
      <c r="HB18" s="53"/>
      <c r="HC18" s="53"/>
      <c r="HD18" s="53"/>
      <c r="HE18" s="53"/>
      <c r="HF18" s="53"/>
      <c r="HG18" s="53"/>
      <c r="HH18" s="53"/>
      <c r="HI18" s="53"/>
      <c r="HJ18" s="53"/>
      <c r="HK18" s="54"/>
      <c r="HL18" s="56"/>
      <c r="HM18" s="53"/>
      <c r="HN18" s="53"/>
      <c r="HO18" s="53"/>
      <c r="HP18" s="53"/>
      <c r="HQ18" s="53"/>
      <c r="HR18" s="53"/>
      <c r="HS18" s="53"/>
      <c r="HT18" s="53"/>
      <c r="HU18" s="53"/>
      <c r="HV18" s="53"/>
      <c r="HW18" s="53"/>
      <c r="HX18" s="65"/>
      <c r="HY18" s="65"/>
      <c r="HZ18" s="65"/>
      <c r="IA18" s="65"/>
      <c r="IB18" s="65"/>
      <c r="IC18" s="65"/>
      <c r="ID18" s="65"/>
      <c r="IE18" s="65"/>
      <c r="IF18" s="65"/>
      <c r="IG18" s="65"/>
      <c r="IH18" s="65"/>
      <c r="II18" s="53"/>
      <c r="IJ18" s="53"/>
      <c r="IK18" s="53"/>
      <c r="IL18" s="53"/>
      <c r="IM18" s="53"/>
      <c r="IN18" s="53"/>
      <c r="IO18" s="53"/>
      <c r="IP18" s="53"/>
      <c r="IQ18" s="53"/>
      <c r="IR18" s="53"/>
      <c r="IS18" s="53"/>
      <c r="IT18" s="53"/>
      <c r="IU18" s="53"/>
      <c r="IV18" s="53"/>
      <c r="IW18" s="53"/>
      <c r="IX18" s="53"/>
      <c r="IY18" s="53"/>
      <c r="IZ18" s="53"/>
      <c r="JA18" s="53"/>
      <c r="JB18" s="53"/>
      <c r="JC18" s="53"/>
      <c r="JD18" s="53"/>
      <c r="JE18" s="53" t="s">
        <v>1</v>
      </c>
      <c r="JF18" s="53"/>
      <c r="JG18" s="53"/>
      <c r="JH18" s="53" t="s">
        <v>1</v>
      </c>
      <c r="JI18" s="53" t="s">
        <v>1</v>
      </c>
      <c r="JJ18" s="53"/>
      <c r="JK18" s="53"/>
      <c r="JL18" s="53" t="s">
        <v>1</v>
      </c>
      <c r="JM18" s="53" t="s">
        <v>1</v>
      </c>
      <c r="JN18" s="53"/>
      <c r="JO18" s="53"/>
      <c r="JP18" s="53"/>
      <c r="JQ18" s="53"/>
      <c r="JR18" s="53"/>
      <c r="JS18" s="53"/>
      <c r="JT18" s="53"/>
      <c r="JU18" s="53"/>
      <c r="JV18" s="53"/>
      <c r="JW18" s="53"/>
      <c r="JX18" s="53"/>
      <c r="JY18" s="53"/>
      <c r="JZ18" s="53"/>
      <c r="KA18" s="53" t="s">
        <v>1</v>
      </c>
      <c r="KB18" s="53"/>
      <c r="KC18" s="53"/>
      <c r="KD18" s="53"/>
      <c r="KE18" s="53" t="s">
        <v>1</v>
      </c>
      <c r="KF18" s="53" t="s">
        <v>1</v>
      </c>
      <c r="KG18" s="53"/>
      <c r="KH18" s="53"/>
      <c r="KI18" s="53"/>
      <c r="KJ18" s="53"/>
      <c r="KK18" s="53"/>
      <c r="KL18" s="53"/>
      <c r="KM18" s="53"/>
      <c r="KN18" s="53"/>
      <c r="KO18" s="53"/>
      <c r="KP18" s="53"/>
      <c r="KQ18" s="53"/>
      <c r="KR18" s="53"/>
      <c r="KS18" s="53"/>
      <c r="KT18" s="53"/>
      <c r="KU18" s="53"/>
      <c r="KV18" s="53"/>
      <c r="KW18" s="53"/>
      <c r="KX18" s="53"/>
      <c r="KY18" s="53"/>
      <c r="KZ18" s="53"/>
      <c r="LA18" s="53"/>
      <c r="LB18" s="53"/>
      <c r="LC18" s="53"/>
      <c r="LD18" s="53"/>
      <c r="LE18" s="53"/>
      <c r="LF18" s="53"/>
      <c r="LG18" s="53"/>
      <c r="LH18" s="53"/>
      <c r="LI18" s="53"/>
      <c r="LJ18" s="53"/>
      <c r="LK18" s="53"/>
      <c r="LL18" s="53"/>
      <c r="LM18" s="53"/>
      <c r="LN18" s="53"/>
      <c r="LO18" s="53"/>
      <c r="LP18" s="53"/>
      <c r="LQ18" s="53"/>
      <c r="LR18" s="53"/>
      <c r="LS18" s="53"/>
      <c r="LT18" s="53"/>
      <c r="LU18" s="53"/>
      <c r="LV18" s="53"/>
      <c r="LW18" s="53"/>
      <c r="LX18" s="53"/>
      <c r="LY18" s="53"/>
      <c r="LZ18" s="53"/>
      <c r="MA18" s="53"/>
      <c r="MB18" s="53"/>
      <c r="MC18" s="53"/>
      <c r="MD18" s="53"/>
      <c r="ME18" s="53"/>
      <c r="MF18" s="53"/>
      <c r="MG18" s="53"/>
      <c r="MH18" s="53"/>
      <c r="MI18" s="53"/>
      <c r="MJ18" s="53"/>
      <c r="MK18" s="53"/>
      <c r="ML18" s="53"/>
      <c r="MM18" s="53"/>
      <c r="MN18" s="53"/>
      <c r="MO18" s="53"/>
      <c r="MP18" s="53"/>
      <c r="MQ18" s="53"/>
      <c r="MR18" s="53"/>
      <c r="MS18" s="53"/>
      <c r="MT18" s="53"/>
      <c r="MU18" s="53"/>
      <c r="MV18" s="53"/>
      <c r="MW18" s="53"/>
      <c r="MX18" s="53"/>
      <c r="MY18" s="53"/>
      <c r="MZ18" s="53"/>
      <c r="NA18" s="53"/>
      <c r="NB18" s="53"/>
      <c r="NC18" s="53"/>
      <c r="ND18" s="53"/>
      <c r="NE18" s="53"/>
      <c r="NF18" s="53"/>
      <c r="NG18" s="53"/>
      <c r="NH18" s="53"/>
      <c r="NI18" s="53"/>
      <c r="NJ18" s="53"/>
      <c r="NK18" s="53"/>
      <c r="NL18" s="53"/>
      <c r="NM18" s="53"/>
      <c r="NN18" s="53"/>
      <c r="NO18" s="53"/>
      <c r="NP18" s="53"/>
      <c r="NQ18" s="53"/>
      <c r="NR18" s="53"/>
      <c r="NS18" s="53"/>
      <c r="NT18" s="53"/>
      <c r="NU18" s="53"/>
      <c r="NV18" s="53"/>
      <c r="NW18" s="53"/>
      <c r="NX18" s="53"/>
      <c r="NY18" s="53"/>
      <c r="NZ18" s="53"/>
      <c r="OA18" s="53"/>
      <c r="OB18" s="53"/>
      <c r="OC18" s="53"/>
      <c r="OD18" s="53"/>
      <c r="OE18" s="53"/>
      <c r="OF18" s="53"/>
      <c r="OG18" s="53"/>
      <c r="OH18" s="53"/>
      <c r="OI18" s="53"/>
      <c r="OJ18" s="53"/>
      <c r="OK18" s="53"/>
      <c r="OL18" s="53"/>
      <c r="OM18" s="53"/>
      <c r="ON18" s="53"/>
      <c r="OO18" s="53"/>
      <c r="OP18" s="53"/>
      <c r="OQ18" s="53"/>
      <c r="OR18" s="53"/>
      <c r="OS18" s="53"/>
      <c r="OT18" s="53"/>
      <c r="OU18" s="53"/>
      <c r="OV18" s="53"/>
      <c r="OW18" s="53"/>
      <c r="OX18" s="53"/>
      <c r="OY18" s="53"/>
      <c r="OZ18" s="53"/>
      <c r="PA18" s="53"/>
      <c r="PB18" s="53"/>
      <c r="PC18" s="53"/>
      <c r="PD18" s="53"/>
      <c r="PE18" s="53"/>
      <c r="PF18" s="53"/>
      <c r="PG18" s="53"/>
      <c r="PH18" s="53"/>
      <c r="PI18" s="53"/>
      <c r="PJ18" s="53"/>
      <c r="PK18" s="53"/>
      <c r="PL18" s="53"/>
      <c r="PM18" s="53"/>
      <c r="PN18" s="53"/>
      <c r="PO18" s="53"/>
      <c r="PP18" s="53"/>
      <c r="PQ18" s="53"/>
      <c r="PR18" s="53"/>
      <c r="PS18" s="53"/>
      <c r="PT18" s="53"/>
      <c r="PU18" s="53"/>
      <c r="PV18" s="53"/>
      <c r="PW18" s="53"/>
      <c r="PX18" s="53"/>
      <c r="PY18" s="53"/>
    </row>
    <row r="19" spans="1:441" x14ac:dyDescent="0.25">
      <c r="A19" s="60"/>
      <c r="B19" s="22" t="s">
        <v>7</v>
      </c>
      <c r="C19" s="25" t="s">
        <v>15</v>
      </c>
      <c r="D19" s="24">
        <f t="shared" si="0"/>
        <v>104</v>
      </c>
      <c r="E19" s="13"/>
      <c r="F19" s="13"/>
      <c r="G19" s="13"/>
      <c r="H19" s="13"/>
      <c r="I19" s="13" t="s">
        <v>1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 t="s">
        <v>1</v>
      </c>
      <c r="U19" s="13"/>
      <c r="V19" s="13"/>
      <c r="W19" s="13" t="s">
        <v>1</v>
      </c>
      <c r="X19" s="13"/>
      <c r="Y19" s="13"/>
      <c r="Z19" s="13"/>
      <c r="AA19" s="13" t="s">
        <v>1</v>
      </c>
      <c r="AB19" s="13"/>
      <c r="AC19" s="13"/>
      <c r="AD19" s="13" t="s">
        <v>1</v>
      </c>
      <c r="AE19" s="13"/>
      <c r="AF19" s="13"/>
      <c r="AG19" s="13" t="s">
        <v>1</v>
      </c>
      <c r="AH19" s="13"/>
      <c r="AI19" s="13"/>
      <c r="AJ19" s="13"/>
      <c r="AK19" s="13" t="s">
        <v>1</v>
      </c>
      <c r="AL19" s="13"/>
      <c r="AM19" s="13" t="s">
        <v>1</v>
      </c>
      <c r="AN19" s="13" t="s">
        <v>1</v>
      </c>
      <c r="AO19" s="13"/>
      <c r="AP19" s="13"/>
      <c r="AQ19" s="13" t="s">
        <v>1</v>
      </c>
      <c r="AR19" s="13" t="s">
        <v>1</v>
      </c>
      <c r="AS19" s="13" t="s">
        <v>1</v>
      </c>
      <c r="AT19" s="13"/>
      <c r="AU19" s="13" t="s">
        <v>1</v>
      </c>
      <c r="AV19" s="13"/>
      <c r="AW19" s="13"/>
      <c r="AX19" s="13"/>
      <c r="AY19" s="13"/>
      <c r="AZ19" s="13" t="s">
        <v>1</v>
      </c>
      <c r="BA19" s="13"/>
      <c r="BB19" s="13" t="s">
        <v>1</v>
      </c>
      <c r="BC19" s="13"/>
      <c r="BD19" s="13"/>
      <c r="BE19" s="13" t="s">
        <v>1</v>
      </c>
      <c r="BF19" s="13"/>
      <c r="BG19" s="13" t="s">
        <v>1</v>
      </c>
      <c r="BH19" s="13" t="s">
        <v>1</v>
      </c>
      <c r="BI19" s="13"/>
      <c r="BJ19" s="13" t="s">
        <v>1</v>
      </c>
      <c r="BK19" s="13"/>
      <c r="BL19" s="13" t="s">
        <v>1</v>
      </c>
      <c r="BM19" s="13"/>
      <c r="BN19" s="13" t="s">
        <v>1</v>
      </c>
      <c r="BO19" s="13"/>
      <c r="BP19" s="13"/>
      <c r="BQ19" s="13"/>
      <c r="BR19" s="13" t="s">
        <v>1</v>
      </c>
      <c r="BS19" s="13" t="s">
        <v>1</v>
      </c>
      <c r="BT19" s="13"/>
      <c r="BU19" s="13"/>
      <c r="BV19" s="13"/>
      <c r="BW19" s="13"/>
      <c r="BX19" s="13" t="s">
        <v>1</v>
      </c>
      <c r="BY19" s="13" t="s">
        <v>1</v>
      </c>
      <c r="BZ19" s="13"/>
      <c r="CA19" s="13"/>
      <c r="CB19" s="13" t="s">
        <v>1</v>
      </c>
      <c r="CC19" s="13" t="s">
        <v>1</v>
      </c>
      <c r="CD19" s="13" t="s">
        <v>1</v>
      </c>
      <c r="CE19" s="13" t="s">
        <v>1</v>
      </c>
      <c r="CF19" s="13"/>
      <c r="CG19" s="13" t="s">
        <v>1</v>
      </c>
      <c r="CH19" s="13"/>
      <c r="CI19" s="13" t="s">
        <v>1</v>
      </c>
      <c r="CJ19" s="13"/>
      <c r="CK19" s="13" t="s">
        <v>1</v>
      </c>
      <c r="CL19" s="13" t="s">
        <v>1</v>
      </c>
      <c r="CM19" s="13" t="s">
        <v>1</v>
      </c>
      <c r="CN19" s="13"/>
      <c r="CO19" s="13" t="s">
        <v>1</v>
      </c>
      <c r="CP19" s="13" t="s">
        <v>1</v>
      </c>
      <c r="CQ19" s="13" t="s">
        <v>1</v>
      </c>
      <c r="CR19" s="13"/>
      <c r="CS19" s="13"/>
      <c r="CT19" s="13"/>
      <c r="CU19" s="13"/>
      <c r="CV19" s="13" t="s">
        <v>1</v>
      </c>
      <c r="CW19" s="13"/>
      <c r="CX19" s="13" t="s">
        <v>1</v>
      </c>
      <c r="CY19" s="13" t="s">
        <v>1</v>
      </c>
      <c r="CZ19" s="13"/>
      <c r="DA19" s="13"/>
      <c r="DB19" s="13" t="s">
        <v>1</v>
      </c>
      <c r="DC19" s="13" t="s">
        <v>1</v>
      </c>
      <c r="DD19" s="13" t="s">
        <v>1</v>
      </c>
      <c r="DE19" s="13" t="s">
        <v>1</v>
      </c>
      <c r="DF19" s="13" t="s">
        <v>1</v>
      </c>
      <c r="DG19" s="13"/>
      <c r="DH19" s="13" t="s">
        <v>1</v>
      </c>
      <c r="DI19" s="13"/>
      <c r="DJ19" s="13"/>
      <c r="DK19" s="13"/>
      <c r="DL19" s="13" t="s">
        <v>1</v>
      </c>
      <c r="DM19" s="13"/>
      <c r="DN19" s="13"/>
      <c r="DO19" s="13"/>
      <c r="DP19" s="13"/>
      <c r="DQ19" s="13"/>
      <c r="DR19" s="13"/>
      <c r="DS19" s="13" t="s">
        <v>1</v>
      </c>
      <c r="DT19" s="13" t="s">
        <v>1</v>
      </c>
      <c r="DU19" s="13" t="s">
        <v>1</v>
      </c>
      <c r="DV19" s="13" t="s">
        <v>1</v>
      </c>
      <c r="DW19" s="13" t="s">
        <v>1</v>
      </c>
      <c r="DX19" s="13"/>
      <c r="DY19" s="13" t="s">
        <v>1</v>
      </c>
      <c r="DZ19" s="13" t="s">
        <v>1</v>
      </c>
      <c r="EA19" s="13"/>
      <c r="EB19" s="13" t="s">
        <v>1</v>
      </c>
      <c r="EC19" s="13" t="s">
        <v>1</v>
      </c>
      <c r="ED19" s="13" t="s">
        <v>1</v>
      </c>
      <c r="EE19" s="13"/>
      <c r="EF19" s="13"/>
      <c r="EG19" s="13" t="s">
        <v>1</v>
      </c>
      <c r="EH19" s="13" t="s">
        <v>1</v>
      </c>
      <c r="EI19" s="13" t="s">
        <v>1</v>
      </c>
      <c r="EJ19" s="13"/>
      <c r="EK19" s="13" t="s">
        <v>1</v>
      </c>
      <c r="EL19" s="13" t="s">
        <v>1</v>
      </c>
      <c r="EM19" s="13" t="s">
        <v>1</v>
      </c>
      <c r="EN19" s="13" t="s">
        <v>1</v>
      </c>
      <c r="EO19" s="13" t="s">
        <v>1</v>
      </c>
      <c r="EP19" s="13" t="s">
        <v>1</v>
      </c>
      <c r="EQ19" s="13"/>
      <c r="ER19" s="13" t="s">
        <v>1</v>
      </c>
      <c r="ES19" s="13" t="s">
        <v>1</v>
      </c>
      <c r="ET19" s="13" t="s">
        <v>1</v>
      </c>
      <c r="EU19" s="13" t="s">
        <v>1</v>
      </c>
      <c r="EV19" s="13"/>
      <c r="EW19" s="13" t="s">
        <v>1</v>
      </c>
      <c r="EX19" s="13"/>
      <c r="EY19" s="13"/>
      <c r="EZ19" s="13" t="s">
        <v>1</v>
      </c>
      <c r="FA19" s="13" t="s">
        <v>1</v>
      </c>
      <c r="FB19" s="13"/>
      <c r="FC19" s="13"/>
      <c r="FD19" s="13"/>
      <c r="FE19" s="13"/>
      <c r="FF19" s="13"/>
      <c r="FG19" s="13"/>
      <c r="FH19" s="13" t="s">
        <v>1</v>
      </c>
      <c r="FI19" s="13"/>
      <c r="FJ19" s="13"/>
      <c r="FK19" s="13"/>
      <c r="FL19" s="13"/>
      <c r="FM19" s="13"/>
      <c r="FN19" s="13"/>
      <c r="FO19" s="13" t="s">
        <v>1</v>
      </c>
      <c r="FP19" s="13"/>
      <c r="FQ19" s="13"/>
      <c r="FR19" s="13" t="s">
        <v>1</v>
      </c>
      <c r="FS19" s="13"/>
      <c r="FT19" s="13"/>
      <c r="FU19" s="13"/>
      <c r="FV19" s="13"/>
      <c r="FW19" s="13" t="s">
        <v>1</v>
      </c>
      <c r="FX19" s="13" t="s">
        <v>1</v>
      </c>
      <c r="FY19" s="13"/>
      <c r="FZ19" s="13"/>
      <c r="GA19" s="13"/>
      <c r="GB19" s="13" t="s">
        <v>1</v>
      </c>
      <c r="GC19" s="13"/>
      <c r="GD19" s="13"/>
      <c r="GE19" s="13"/>
      <c r="GF19" s="13"/>
      <c r="GG19" s="13"/>
      <c r="GH19" s="13"/>
      <c r="GI19" s="13" t="s">
        <v>1</v>
      </c>
      <c r="GJ19" s="13" t="s">
        <v>1</v>
      </c>
      <c r="GK19" s="13" t="s">
        <v>1</v>
      </c>
      <c r="GL19" s="13"/>
      <c r="GM19" s="13"/>
      <c r="GN19" s="13"/>
      <c r="GO19" s="13" t="s">
        <v>1</v>
      </c>
      <c r="GP19" s="13"/>
      <c r="GQ19" s="13" t="s">
        <v>1</v>
      </c>
      <c r="GR19" s="13"/>
      <c r="GS19" s="13" t="s">
        <v>1</v>
      </c>
      <c r="GT19" s="13"/>
      <c r="GU19" s="13"/>
      <c r="GV19" s="13"/>
      <c r="GW19" s="13" t="s">
        <v>1</v>
      </c>
      <c r="GX19" s="13"/>
      <c r="GY19" s="13"/>
      <c r="GZ19" s="13"/>
      <c r="HA19" s="13" t="s">
        <v>1</v>
      </c>
      <c r="HB19" s="13" t="s">
        <v>1</v>
      </c>
      <c r="HC19" s="13" t="s">
        <v>1</v>
      </c>
      <c r="HD19" s="13"/>
      <c r="HE19" s="13"/>
      <c r="HF19" s="13"/>
      <c r="HG19" s="13" t="s">
        <v>1</v>
      </c>
      <c r="HH19" s="13" t="s">
        <v>1</v>
      </c>
      <c r="HI19" s="13" t="s">
        <v>1</v>
      </c>
      <c r="HJ19" s="13" t="s">
        <v>1</v>
      </c>
      <c r="HK19" s="14" t="s">
        <v>1</v>
      </c>
      <c r="HL19" s="11"/>
      <c r="HM19" s="13" t="s">
        <v>1</v>
      </c>
      <c r="HN19" s="13"/>
      <c r="HO19" s="13" t="s">
        <v>1</v>
      </c>
      <c r="HP19" s="13" t="s">
        <v>1</v>
      </c>
      <c r="HQ19" s="13" t="s">
        <v>1</v>
      </c>
      <c r="HR19" s="13" t="s">
        <v>1</v>
      </c>
      <c r="HS19" s="13" t="s">
        <v>1</v>
      </c>
      <c r="HT19" s="13" t="s">
        <v>1</v>
      </c>
      <c r="HU19" s="13" t="s">
        <v>1</v>
      </c>
      <c r="HV19" s="13" t="s">
        <v>1</v>
      </c>
      <c r="HW19" s="13" t="s">
        <v>1</v>
      </c>
      <c r="HX19" s="66"/>
      <c r="HY19" s="66" t="s">
        <v>1</v>
      </c>
      <c r="HZ19" s="66"/>
      <c r="IA19" s="66" t="s">
        <v>1</v>
      </c>
      <c r="IB19" s="66" t="s">
        <v>1</v>
      </c>
      <c r="IC19" s="66" t="s">
        <v>1</v>
      </c>
      <c r="ID19" s="66"/>
      <c r="IE19" s="66" t="s">
        <v>1</v>
      </c>
      <c r="IF19" s="66" t="s">
        <v>1</v>
      </c>
      <c r="IG19" s="66" t="s">
        <v>1</v>
      </c>
      <c r="IH19" s="66" t="s">
        <v>1</v>
      </c>
      <c r="II19" s="13" t="s">
        <v>1</v>
      </c>
      <c r="IJ19" s="13" t="s">
        <v>1</v>
      </c>
      <c r="IK19" s="13" t="s">
        <v>1</v>
      </c>
      <c r="IL19" s="13" t="s">
        <v>1</v>
      </c>
      <c r="IM19" s="13"/>
      <c r="IN19" s="13" t="s">
        <v>1</v>
      </c>
      <c r="IO19" s="13" t="s">
        <v>1</v>
      </c>
      <c r="IP19" s="13"/>
      <c r="IQ19" s="13" t="s">
        <v>1</v>
      </c>
      <c r="IR19" s="13" t="s">
        <v>1</v>
      </c>
      <c r="IS19" s="13"/>
      <c r="IT19" s="13" t="s">
        <v>1</v>
      </c>
      <c r="IU19" s="13" t="s">
        <v>1</v>
      </c>
      <c r="IV19" s="13" t="s">
        <v>1</v>
      </c>
      <c r="IW19" s="13" t="s">
        <v>1</v>
      </c>
      <c r="IX19" s="13" t="s">
        <v>1</v>
      </c>
      <c r="IY19" s="13"/>
      <c r="IZ19" s="13"/>
      <c r="JA19" s="13" t="s">
        <v>1</v>
      </c>
      <c r="JB19" s="13" t="s">
        <v>1</v>
      </c>
      <c r="JC19" s="13" t="s">
        <v>1</v>
      </c>
      <c r="JD19" s="13"/>
      <c r="JE19" s="13" t="s">
        <v>1</v>
      </c>
      <c r="JF19" s="13" t="s">
        <v>1</v>
      </c>
      <c r="JG19" s="13" t="s">
        <v>1</v>
      </c>
      <c r="JH19" s="13"/>
      <c r="JI19" s="13" t="s">
        <v>1</v>
      </c>
      <c r="JJ19" s="13"/>
      <c r="JK19" s="13"/>
      <c r="JL19" s="13" t="s">
        <v>1</v>
      </c>
      <c r="JM19" s="13" t="s">
        <v>1</v>
      </c>
      <c r="JN19" s="13" t="s">
        <v>1</v>
      </c>
      <c r="JO19" s="13" t="s">
        <v>1</v>
      </c>
      <c r="JP19" s="13" t="s">
        <v>1</v>
      </c>
      <c r="JQ19" s="13" t="s">
        <v>1</v>
      </c>
      <c r="JR19" s="13" t="s">
        <v>1</v>
      </c>
      <c r="JS19" s="13" t="s">
        <v>1</v>
      </c>
      <c r="JT19" s="13" t="s">
        <v>1</v>
      </c>
      <c r="JU19" s="13" t="s">
        <v>1</v>
      </c>
      <c r="JV19" s="13" t="s">
        <v>1</v>
      </c>
      <c r="JW19" s="13" t="s">
        <v>1</v>
      </c>
      <c r="JX19" s="13"/>
      <c r="JY19" s="13" t="s">
        <v>1</v>
      </c>
      <c r="JZ19" s="13"/>
      <c r="KA19" s="13"/>
      <c r="KB19" s="13" t="s">
        <v>1</v>
      </c>
      <c r="KC19" s="13"/>
      <c r="KD19" s="13"/>
      <c r="KE19" s="13"/>
      <c r="KF19" s="13" t="s">
        <v>1</v>
      </c>
      <c r="KG19" s="13" t="s">
        <v>1</v>
      </c>
      <c r="KH19" s="13" t="s">
        <v>1</v>
      </c>
      <c r="KI19" s="13"/>
      <c r="KJ19" s="13" t="s">
        <v>1</v>
      </c>
      <c r="KK19" s="13"/>
      <c r="KL19" s="13"/>
      <c r="KM19" s="13" t="s">
        <v>1</v>
      </c>
      <c r="KN19" s="13" t="s">
        <v>1</v>
      </c>
      <c r="KO19" s="13"/>
      <c r="KP19" s="13" t="s">
        <v>1</v>
      </c>
      <c r="KQ19" s="13" t="s">
        <v>1</v>
      </c>
      <c r="KR19" s="13" t="s">
        <v>1</v>
      </c>
      <c r="KS19" s="13" t="s">
        <v>1</v>
      </c>
      <c r="KT19" s="13" t="s">
        <v>1</v>
      </c>
      <c r="KU19" s="13" t="s">
        <v>1</v>
      </c>
      <c r="KV19" s="13"/>
      <c r="KW19" s="13" t="s">
        <v>1</v>
      </c>
      <c r="KX19" s="13" t="s">
        <v>1</v>
      </c>
      <c r="KY19" s="13" t="s">
        <v>1</v>
      </c>
      <c r="KZ19" s="13" t="s">
        <v>1</v>
      </c>
      <c r="LA19" s="13"/>
      <c r="LB19" s="13"/>
      <c r="LC19" s="13" t="s">
        <v>1</v>
      </c>
      <c r="LD19" s="13"/>
      <c r="LE19" s="13" t="s">
        <v>1</v>
      </c>
      <c r="LF19" s="13"/>
      <c r="LG19" s="13"/>
      <c r="LH19" s="13"/>
      <c r="LI19" s="13"/>
      <c r="LJ19" s="13"/>
      <c r="LK19" s="13"/>
      <c r="LL19" s="13"/>
      <c r="LM19" s="13"/>
      <c r="LN19" s="13"/>
      <c r="LO19" s="13" t="s">
        <v>1</v>
      </c>
      <c r="LP19" s="13" t="s">
        <v>1</v>
      </c>
      <c r="LQ19" s="13"/>
      <c r="LR19" s="13"/>
      <c r="LS19" s="13"/>
      <c r="LT19" s="13"/>
      <c r="LU19" s="13"/>
      <c r="LV19" s="13"/>
      <c r="LW19" s="13"/>
      <c r="LX19" s="13"/>
      <c r="LY19" s="13"/>
      <c r="LZ19" s="13"/>
      <c r="MA19" s="13"/>
      <c r="MB19" s="13"/>
      <c r="MC19" s="13"/>
      <c r="MD19" s="13"/>
      <c r="ME19" s="13"/>
      <c r="MF19" s="13"/>
      <c r="MG19" s="13"/>
      <c r="MH19" s="13"/>
      <c r="MI19" s="13"/>
      <c r="MJ19" s="13"/>
      <c r="MK19" s="13"/>
      <c r="ML19" s="13"/>
      <c r="MM19" s="13"/>
      <c r="MN19" s="13"/>
      <c r="MO19" s="13"/>
      <c r="MP19" s="13"/>
      <c r="MQ19" s="13"/>
      <c r="MR19" s="13"/>
      <c r="MS19" s="13"/>
      <c r="MT19" s="13"/>
      <c r="MU19" s="13"/>
      <c r="MV19" s="13"/>
      <c r="MW19" s="13"/>
      <c r="MX19" s="13"/>
      <c r="MY19" s="13"/>
      <c r="MZ19" s="13"/>
      <c r="NA19" s="13"/>
      <c r="NB19" s="13"/>
      <c r="NC19" s="13"/>
      <c r="ND19" s="13"/>
      <c r="NE19" s="13"/>
      <c r="NF19" s="13"/>
      <c r="NG19" s="13"/>
      <c r="NH19" s="13"/>
      <c r="NI19" s="13"/>
      <c r="NJ19" s="13"/>
      <c r="NK19" s="13"/>
      <c r="NL19" s="13"/>
      <c r="NM19" s="13"/>
      <c r="NN19" s="13"/>
      <c r="NO19" s="13"/>
      <c r="NP19" s="13"/>
      <c r="NQ19" s="13"/>
      <c r="NR19" s="13"/>
      <c r="NS19" s="13"/>
      <c r="NT19" s="13"/>
      <c r="NU19" s="13"/>
      <c r="NV19" s="13"/>
      <c r="NW19" s="13"/>
      <c r="NX19" s="13"/>
      <c r="NY19" s="13"/>
      <c r="NZ19" s="13"/>
      <c r="OA19" s="13"/>
      <c r="OB19" s="13"/>
      <c r="OC19" s="13"/>
      <c r="OD19" s="13"/>
      <c r="OE19" s="13"/>
      <c r="OF19" s="13"/>
      <c r="OG19" s="13"/>
      <c r="OH19" s="13"/>
      <c r="OI19" s="13"/>
      <c r="OJ19" s="13"/>
      <c r="OK19" s="13"/>
      <c r="OL19" s="13"/>
      <c r="OM19" s="13"/>
      <c r="ON19" s="13"/>
      <c r="OO19" s="13"/>
      <c r="OP19" s="13"/>
      <c r="OQ19" s="13"/>
      <c r="OR19" s="13"/>
      <c r="OS19" s="13"/>
      <c r="OT19" s="13"/>
      <c r="OU19" s="13"/>
      <c r="OV19" s="13"/>
      <c r="OW19" s="13"/>
      <c r="OX19" s="13"/>
      <c r="OY19" s="13"/>
      <c r="OZ19" s="13"/>
      <c r="PA19" s="13"/>
      <c r="PB19" s="13"/>
      <c r="PC19" s="13"/>
      <c r="PD19" s="13"/>
      <c r="PE19" s="13"/>
      <c r="PF19" s="13"/>
      <c r="PG19" s="13"/>
      <c r="PH19" s="13"/>
      <c r="PI19" s="13"/>
      <c r="PJ19" s="13"/>
      <c r="PK19" s="13"/>
      <c r="PL19" s="13"/>
      <c r="PM19" s="13"/>
      <c r="PN19" s="13"/>
      <c r="PO19" s="13"/>
      <c r="PP19" s="13"/>
      <c r="PQ19" s="13"/>
      <c r="PR19" s="13"/>
      <c r="PS19" s="13"/>
      <c r="PT19" s="13"/>
      <c r="PU19" s="13"/>
      <c r="PV19" s="13"/>
      <c r="PW19" s="13"/>
      <c r="PX19" s="13"/>
      <c r="PY19" s="13"/>
    </row>
    <row r="20" spans="1:441" s="55" customFormat="1" x14ac:dyDescent="0.25">
      <c r="A20" s="60"/>
      <c r="B20" s="51" t="s">
        <v>14</v>
      </c>
      <c r="C20" s="51" t="s">
        <v>13</v>
      </c>
      <c r="D20" s="52">
        <f t="shared" si="0"/>
        <v>70</v>
      </c>
      <c r="E20" s="53"/>
      <c r="F20" s="53" t="s">
        <v>1</v>
      </c>
      <c r="G20" s="53"/>
      <c r="H20" s="53"/>
      <c r="I20" s="53"/>
      <c r="J20" s="53"/>
      <c r="K20" s="53"/>
      <c r="L20" s="53" t="s">
        <v>1</v>
      </c>
      <c r="M20" s="53"/>
      <c r="N20" s="53"/>
      <c r="O20" s="53"/>
      <c r="P20" s="53"/>
      <c r="Q20" s="53" t="s">
        <v>1</v>
      </c>
      <c r="R20" s="53"/>
      <c r="S20" s="53"/>
      <c r="T20" s="53" t="s">
        <v>1</v>
      </c>
      <c r="U20" s="53" t="s">
        <v>1</v>
      </c>
      <c r="V20" s="53"/>
      <c r="W20" s="53"/>
      <c r="X20" s="53"/>
      <c r="Y20" s="53"/>
      <c r="Z20" s="53"/>
      <c r="AA20" s="53" t="s">
        <v>1</v>
      </c>
      <c r="AB20" s="53"/>
      <c r="AC20" s="53"/>
      <c r="AD20" s="53"/>
      <c r="AE20" s="53"/>
      <c r="AF20" s="53"/>
      <c r="AG20" s="53"/>
      <c r="AH20" s="53"/>
      <c r="AI20" s="53" t="s">
        <v>1</v>
      </c>
      <c r="AJ20" s="53" t="s">
        <v>1</v>
      </c>
      <c r="AK20" s="53" t="s">
        <v>1</v>
      </c>
      <c r="AL20" s="53"/>
      <c r="AM20" s="53"/>
      <c r="AN20" s="53"/>
      <c r="AO20" s="53"/>
      <c r="AP20" s="53"/>
      <c r="AQ20" s="53" t="s">
        <v>1</v>
      </c>
      <c r="AR20" s="53"/>
      <c r="AS20" s="53"/>
      <c r="AT20" s="53" t="s">
        <v>1</v>
      </c>
      <c r="AU20" s="53" t="s">
        <v>1</v>
      </c>
      <c r="AV20" s="53" t="s">
        <v>1</v>
      </c>
      <c r="AW20" s="53" t="s">
        <v>1</v>
      </c>
      <c r="AX20" s="53"/>
      <c r="AY20" s="53"/>
      <c r="AZ20" s="53" t="s">
        <v>1</v>
      </c>
      <c r="BA20" s="53" t="s">
        <v>1</v>
      </c>
      <c r="BB20" s="53"/>
      <c r="BC20" s="53"/>
      <c r="BD20" s="53" t="s">
        <v>1</v>
      </c>
      <c r="BE20" s="53" t="s">
        <v>1</v>
      </c>
      <c r="BF20" s="53"/>
      <c r="BG20" s="53" t="s">
        <v>1</v>
      </c>
      <c r="BH20" s="53" t="s">
        <v>1</v>
      </c>
      <c r="BI20" s="53"/>
      <c r="BJ20" s="53"/>
      <c r="BK20" s="53"/>
      <c r="BL20" s="53"/>
      <c r="BM20" s="53"/>
      <c r="BN20" s="53" t="s">
        <v>1</v>
      </c>
      <c r="BO20" s="53"/>
      <c r="BP20" s="53"/>
      <c r="BQ20" s="53"/>
      <c r="BR20" s="53" t="s">
        <v>1</v>
      </c>
      <c r="BS20" s="53"/>
      <c r="BT20" s="53"/>
      <c r="BU20" s="53" t="s">
        <v>1</v>
      </c>
      <c r="BV20" s="53"/>
      <c r="BW20" s="53"/>
      <c r="BX20" s="53"/>
      <c r="BY20" s="53" t="s">
        <v>1</v>
      </c>
      <c r="BZ20" s="53" t="s">
        <v>1</v>
      </c>
      <c r="CA20" s="53"/>
      <c r="CB20" s="53"/>
      <c r="CC20" s="53"/>
      <c r="CD20" s="53" t="s">
        <v>1</v>
      </c>
      <c r="CE20" s="53"/>
      <c r="CF20" s="53"/>
      <c r="CG20" s="53"/>
      <c r="CH20" s="53"/>
      <c r="CI20" s="53"/>
      <c r="CJ20" s="53"/>
      <c r="CK20" s="53"/>
      <c r="CL20" s="53"/>
      <c r="CM20" s="53" t="s">
        <v>1</v>
      </c>
      <c r="CN20" s="53"/>
      <c r="CO20" s="53"/>
      <c r="CP20" s="53" t="s">
        <v>1</v>
      </c>
      <c r="CQ20" s="53"/>
      <c r="CR20" s="53"/>
      <c r="CS20" s="53"/>
      <c r="CT20" s="53"/>
      <c r="CU20" s="53"/>
      <c r="CV20" s="53"/>
      <c r="CW20" s="53"/>
      <c r="CX20" s="53" t="s">
        <v>1</v>
      </c>
      <c r="CY20" s="53"/>
      <c r="CZ20" s="53"/>
      <c r="DA20" s="53"/>
      <c r="DB20" s="53" t="s">
        <v>1</v>
      </c>
      <c r="DC20" s="53"/>
      <c r="DD20" s="53"/>
      <c r="DE20" s="53"/>
      <c r="DF20" s="53" t="s">
        <v>1</v>
      </c>
      <c r="DG20" s="53" t="s">
        <v>1</v>
      </c>
      <c r="DH20" s="53" t="s">
        <v>1</v>
      </c>
      <c r="DI20" s="53"/>
      <c r="DJ20" s="53" t="s">
        <v>1</v>
      </c>
      <c r="DK20" s="53"/>
      <c r="DL20" s="53"/>
      <c r="DM20" s="53"/>
      <c r="DN20" s="53" t="s">
        <v>1</v>
      </c>
      <c r="DO20" s="53" t="s">
        <v>1</v>
      </c>
      <c r="DP20" s="53" t="s">
        <v>1</v>
      </c>
      <c r="DQ20" s="53"/>
      <c r="DR20" s="53"/>
      <c r="DS20" s="53" t="s">
        <v>1</v>
      </c>
      <c r="DT20" s="53" t="s">
        <v>1</v>
      </c>
      <c r="DU20" s="53" t="s">
        <v>1</v>
      </c>
      <c r="DV20" s="53" t="s">
        <v>1</v>
      </c>
      <c r="DW20" s="53"/>
      <c r="DX20" s="53"/>
      <c r="DY20" s="53" t="s">
        <v>1</v>
      </c>
      <c r="DZ20" s="53"/>
      <c r="EA20" s="53" t="s">
        <v>1</v>
      </c>
      <c r="EB20" s="53"/>
      <c r="EC20" s="53"/>
      <c r="ED20" s="53" t="s">
        <v>1</v>
      </c>
      <c r="EE20" s="53"/>
      <c r="EF20" s="53"/>
      <c r="EG20" s="53"/>
      <c r="EH20" s="53" t="s">
        <v>1</v>
      </c>
      <c r="EI20" s="53" t="s">
        <v>1</v>
      </c>
      <c r="EJ20" s="53"/>
      <c r="EK20" s="53"/>
      <c r="EL20" s="53" t="s">
        <v>1</v>
      </c>
      <c r="EM20" s="53"/>
      <c r="EN20" s="53"/>
      <c r="EO20" s="53"/>
      <c r="EP20" s="53" t="s">
        <v>1</v>
      </c>
      <c r="EQ20" s="53"/>
      <c r="ER20" s="53"/>
      <c r="ES20" s="53"/>
      <c r="ET20" s="53"/>
      <c r="EU20" s="53"/>
      <c r="EV20" s="53"/>
      <c r="EW20" s="53"/>
      <c r="EX20" s="53"/>
      <c r="EY20" s="53"/>
      <c r="EZ20" s="53" t="s">
        <v>1</v>
      </c>
      <c r="FA20" s="53" t="s">
        <v>1</v>
      </c>
      <c r="FB20" s="53"/>
      <c r="FC20" s="53"/>
      <c r="FD20" s="53"/>
      <c r="FE20" s="53"/>
      <c r="FF20" s="53" t="s">
        <v>1</v>
      </c>
      <c r="FG20" s="53"/>
      <c r="FH20" s="53" t="s">
        <v>1</v>
      </c>
      <c r="FI20" s="53"/>
      <c r="FJ20" s="53"/>
      <c r="FK20" s="53"/>
      <c r="FL20" s="53"/>
      <c r="FM20" s="53"/>
      <c r="FN20" s="53" t="s">
        <v>1</v>
      </c>
      <c r="FO20" s="53" t="s">
        <v>1</v>
      </c>
      <c r="FP20" s="53"/>
      <c r="FQ20" s="53"/>
      <c r="FR20" s="53" t="s">
        <v>1</v>
      </c>
      <c r="FS20" s="53"/>
      <c r="FT20" s="53"/>
      <c r="FU20" s="53"/>
      <c r="FV20" s="53"/>
      <c r="FW20" s="53" t="s">
        <v>1</v>
      </c>
      <c r="FX20" s="53" t="s">
        <v>1</v>
      </c>
      <c r="FY20" s="53"/>
      <c r="FZ20" s="53"/>
      <c r="GA20" s="53"/>
      <c r="GB20" s="53"/>
      <c r="GC20" s="53"/>
      <c r="GD20" s="53"/>
      <c r="GE20" s="53"/>
      <c r="GF20" s="53"/>
      <c r="GG20" s="53"/>
      <c r="GH20" s="53"/>
      <c r="GI20" s="53" t="s">
        <v>1</v>
      </c>
      <c r="GJ20" s="53"/>
      <c r="GK20" s="53"/>
      <c r="GL20" s="53"/>
      <c r="GM20" s="53"/>
      <c r="GN20" s="53"/>
      <c r="GO20" s="53" t="s">
        <v>1</v>
      </c>
      <c r="GP20" s="53"/>
      <c r="GQ20" s="53" t="s">
        <v>1</v>
      </c>
      <c r="GR20" s="53"/>
      <c r="GS20" s="53" t="s">
        <v>1</v>
      </c>
      <c r="GT20" s="53"/>
      <c r="GU20" s="53"/>
      <c r="GV20" s="53"/>
      <c r="GW20" s="53"/>
      <c r="GX20" s="53"/>
      <c r="GY20" s="53"/>
      <c r="GZ20" s="53"/>
      <c r="HA20" s="53" t="s">
        <v>1</v>
      </c>
      <c r="HB20" s="53" t="s">
        <v>1</v>
      </c>
      <c r="HC20" s="53" t="s">
        <v>1</v>
      </c>
      <c r="HD20" s="53"/>
      <c r="HE20" s="53" t="s">
        <v>1</v>
      </c>
      <c r="HF20" s="53"/>
      <c r="HG20" s="53"/>
      <c r="HH20" s="53"/>
      <c r="HI20" s="53"/>
      <c r="HJ20" s="53" t="s">
        <v>1</v>
      </c>
      <c r="HK20" s="54" t="s">
        <v>1</v>
      </c>
      <c r="HL20" s="56"/>
      <c r="HM20" s="53"/>
      <c r="HN20" s="53"/>
      <c r="HO20" s="53"/>
      <c r="HP20" s="53" t="s">
        <v>1</v>
      </c>
      <c r="HQ20" s="53"/>
      <c r="HR20" s="53" t="s">
        <v>1</v>
      </c>
      <c r="HS20" s="53" t="s">
        <v>1</v>
      </c>
      <c r="HT20" s="53"/>
      <c r="HU20" s="53"/>
      <c r="HV20" s="53"/>
      <c r="HW20" s="53"/>
      <c r="HX20" s="65"/>
      <c r="HY20" s="65" t="s">
        <v>1</v>
      </c>
      <c r="HZ20" s="65"/>
      <c r="IA20" s="65"/>
      <c r="IB20" s="65" t="s">
        <v>1</v>
      </c>
      <c r="IC20" s="65" t="s">
        <v>1</v>
      </c>
      <c r="ID20" s="65" t="s">
        <v>1</v>
      </c>
      <c r="IE20" s="65"/>
      <c r="IF20" s="65" t="s">
        <v>1</v>
      </c>
      <c r="IG20" s="65" t="s">
        <v>1</v>
      </c>
      <c r="IH20" s="65"/>
      <c r="II20" s="53" t="s">
        <v>1</v>
      </c>
      <c r="IJ20" s="53" t="s">
        <v>1</v>
      </c>
      <c r="IK20" s="53" t="s">
        <v>1</v>
      </c>
      <c r="IL20" s="53"/>
      <c r="IM20" s="53" t="s">
        <v>1</v>
      </c>
      <c r="IN20" s="53"/>
      <c r="IO20" s="53"/>
      <c r="IP20" s="53"/>
      <c r="IQ20" s="53"/>
      <c r="IR20" s="53"/>
      <c r="IS20" s="53"/>
      <c r="IT20" s="53" t="s">
        <v>1</v>
      </c>
      <c r="IU20" s="53"/>
      <c r="IV20" s="53" t="s">
        <v>1</v>
      </c>
      <c r="IW20" s="53"/>
      <c r="IX20" s="53" t="s">
        <v>1</v>
      </c>
      <c r="IY20" s="53"/>
      <c r="IZ20" s="53"/>
      <c r="JA20" s="53"/>
      <c r="JB20" s="53" t="s">
        <v>1</v>
      </c>
      <c r="JC20" s="53" t="s">
        <v>1</v>
      </c>
      <c r="JD20" s="53"/>
      <c r="JE20" s="53"/>
      <c r="JF20" s="53"/>
      <c r="JG20" s="53"/>
      <c r="JH20" s="53"/>
      <c r="JI20" s="53" t="s">
        <v>1</v>
      </c>
      <c r="JJ20" s="53"/>
      <c r="JK20" s="53"/>
      <c r="JL20" s="53" t="s">
        <v>1</v>
      </c>
      <c r="JM20" s="53"/>
      <c r="JN20" s="53"/>
      <c r="JO20" s="53"/>
      <c r="JP20" s="53"/>
      <c r="JQ20" s="53"/>
      <c r="JR20" s="53"/>
      <c r="JS20" s="53"/>
      <c r="JT20" s="53" t="s">
        <v>1</v>
      </c>
      <c r="JU20" s="53"/>
      <c r="JV20" s="53"/>
      <c r="JW20" s="53"/>
      <c r="JX20" s="53"/>
      <c r="JY20" s="53"/>
      <c r="JZ20" s="53"/>
      <c r="KA20" s="53"/>
      <c r="KB20" s="53"/>
      <c r="KC20" s="53"/>
      <c r="KD20" s="53"/>
      <c r="KE20" s="53"/>
      <c r="KF20" s="53" t="s">
        <v>1</v>
      </c>
      <c r="KG20" s="53"/>
      <c r="KH20" s="53"/>
      <c r="KI20" s="53"/>
      <c r="KJ20" s="53"/>
      <c r="KK20" s="53"/>
      <c r="KL20" s="53"/>
      <c r="KM20" s="53"/>
      <c r="KN20" s="53"/>
      <c r="KO20" s="53"/>
      <c r="KP20" s="53"/>
      <c r="KQ20" s="53"/>
      <c r="KR20" s="53"/>
      <c r="KS20" s="53"/>
      <c r="KT20" s="53" t="s">
        <v>1</v>
      </c>
      <c r="KU20" s="53"/>
      <c r="KV20" s="53"/>
      <c r="KW20" s="53" t="s">
        <v>1</v>
      </c>
      <c r="KX20" s="53"/>
      <c r="KY20" s="53"/>
      <c r="KZ20" s="53"/>
      <c r="LA20" s="53"/>
      <c r="LB20" s="53"/>
      <c r="LC20" s="53" t="s">
        <v>1</v>
      </c>
      <c r="LD20" s="53" t="s">
        <v>1</v>
      </c>
      <c r="LE20" s="53" t="s">
        <v>1</v>
      </c>
      <c r="LF20" s="53" t="s">
        <v>1</v>
      </c>
      <c r="LG20" s="53"/>
      <c r="LH20" s="53"/>
      <c r="LI20" s="53"/>
      <c r="LJ20" s="53"/>
      <c r="LK20" s="53"/>
      <c r="LL20" s="53"/>
      <c r="LM20" s="53"/>
      <c r="LN20" s="53"/>
      <c r="LO20" s="53"/>
      <c r="LP20" s="53"/>
      <c r="LQ20" s="53"/>
      <c r="LR20" s="53"/>
      <c r="LS20" s="53"/>
      <c r="LT20" s="53"/>
      <c r="LU20" s="53"/>
      <c r="LV20" s="53"/>
      <c r="LW20" s="53"/>
      <c r="LX20" s="53"/>
      <c r="LY20" s="53"/>
      <c r="LZ20" s="53"/>
      <c r="MA20" s="53"/>
      <c r="MB20" s="53"/>
      <c r="MC20" s="53"/>
      <c r="MD20" s="53"/>
      <c r="ME20" s="53"/>
      <c r="MF20" s="53"/>
      <c r="MG20" s="53"/>
      <c r="MH20" s="53"/>
      <c r="MI20" s="53"/>
      <c r="MJ20" s="53"/>
      <c r="MK20" s="53"/>
      <c r="ML20" s="53"/>
      <c r="MM20" s="53"/>
      <c r="MN20" s="53"/>
      <c r="MO20" s="53"/>
      <c r="MP20" s="53"/>
      <c r="MQ20" s="53"/>
      <c r="MR20" s="53"/>
      <c r="MS20" s="53"/>
      <c r="MT20" s="53"/>
      <c r="MU20" s="53"/>
      <c r="MV20" s="53"/>
      <c r="MW20" s="53"/>
      <c r="MX20" s="53"/>
      <c r="MY20" s="53"/>
      <c r="MZ20" s="53"/>
      <c r="NA20" s="53"/>
      <c r="NB20" s="53"/>
      <c r="NC20" s="53"/>
      <c r="ND20" s="53"/>
      <c r="NE20" s="53"/>
      <c r="NF20" s="53"/>
      <c r="NG20" s="53"/>
      <c r="NH20" s="53"/>
      <c r="NI20" s="53"/>
      <c r="NJ20" s="53"/>
      <c r="NK20" s="53"/>
      <c r="NL20" s="53"/>
      <c r="NM20" s="53"/>
      <c r="NN20" s="53"/>
      <c r="NO20" s="53"/>
      <c r="NP20" s="53"/>
      <c r="NQ20" s="53"/>
      <c r="NR20" s="53"/>
      <c r="NS20" s="53"/>
      <c r="NT20" s="53"/>
      <c r="NU20" s="53"/>
      <c r="NV20" s="53"/>
      <c r="NW20" s="53"/>
      <c r="NX20" s="53"/>
      <c r="NY20" s="53"/>
      <c r="NZ20" s="53"/>
      <c r="OA20" s="53"/>
      <c r="OB20" s="53"/>
      <c r="OC20" s="53"/>
      <c r="OD20" s="53"/>
      <c r="OE20" s="53"/>
      <c r="OF20" s="53"/>
      <c r="OG20" s="53"/>
      <c r="OH20" s="53"/>
      <c r="OI20" s="53"/>
      <c r="OJ20" s="53"/>
      <c r="OK20" s="53"/>
      <c r="OL20" s="53"/>
      <c r="OM20" s="53"/>
      <c r="ON20" s="53"/>
      <c r="OO20" s="53"/>
      <c r="OP20" s="53"/>
      <c r="OQ20" s="53"/>
      <c r="OR20" s="53"/>
      <c r="OS20" s="53"/>
      <c r="OT20" s="53"/>
      <c r="OU20" s="53"/>
      <c r="OV20" s="53"/>
      <c r="OW20" s="53"/>
      <c r="OX20" s="53"/>
      <c r="OY20" s="53"/>
      <c r="OZ20" s="53"/>
      <c r="PA20" s="53"/>
      <c r="PB20" s="53"/>
      <c r="PC20" s="53"/>
      <c r="PD20" s="53"/>
      <c r="PE20" s="53"/>
      <c r="PF20" s="53"/>
      <c r="PG20" s="53"/>
      <c r="PH20" s="53"/>
      <c r="PI20" s="53"/>
      <c r="PJ20" s="53"/>
      <c r="PK20" s="53"/>
      <c r="PL20" s="53"/>
      <c r="PM20" s="53"/>
      <c r="PN20" s="53"/>
      <c r="PO20" s="53"/>
      <c r="PP20" s="53"/>
      <c r="PQ20" s="53"/>
      <c r="PR20" s="53"/>
      <c r="PS20" s="53"/>
      <c r="PT20" s="53"/>
      <c r="PU20" s="53"/>
      <c r="PV20" s="53"/>
      <c r="PW20" s="53"/>
      <c r="PX20" s="53"/>
      <c r="PY20" s="53"/>
    </row>
    <row r="21" spans="1:441" x14ac:dyDescent="0.25">
      <c r="A21" s="59" t="s">
        <v>12</v>
      </c>
      <c r="B21" s="26" t="s">
        <v>11</v>
      </c>
      <c r="C21" s="25" t="s">
        <v>10</v>
      </c>
      <c r="D21" s="24">
        <f t="shared" si="0"/>
        <v>53</v>
      </c>
      <c r="E21" s="13"/>
      <c r="F21" s="13"/>
      <c r="G21" s="13"/>
      <c r="H21" s="13"/>
      <c r="I21" s="13"/>
      <c r="J21" s="13"/>
      <c r="K21" s="13" t="s">
        <v>1</v>
      </c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 t="s">
        <v>1</v>
      </c>
      <c r="Y21" s="13" t="s">
        <v>1</v>
      </c>
      <c r="Z21" s="13" t="s">
        <v>1</v>
      </c>
      <c r="AA21" s="13"/>
      <c r="AB21" s="13" t="s">
        <v>1</v>
      </c>
      <c r="AC21" s="13"/>
      <c r="AD21" s="13"/>
      <c r="AE21" s="13" t="s">
        <v>1</v>
      </c>
      <c r="AF21" s="13" t="s">
        <v>1</v>
      </c>
      <c r="AG21" s="13"/>
      <c r="AH21" s="13"/>
      <c r="AI21" s="13"/>
      <c r="AJ21" s="13"/>
      <c r="AK21" s="13"/>
      <c r="AL21" s="13"/>
      <c r="AM21" s="13"/>
      <c r="AN21" s="13"/>
      <c r="AO21" s="13" t="s">
        <v>1</v>
      </c>
      <c r="AP21" s="13"/>
      <c r="AQ21" s="13"/>
      <c r="AR21" s="13"/>
      <c r="AS21" s="13"/>
      <c r="AT21" s="13"/>
      <c r="AU21" s="13" t="s">
        <v>1</v>
      </c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 t="s">
        <v>1</v>
      </c>
      <c r="BG21" s="13"/>
      <c r="BH21" s="13"/>
      <c r="BI21" s="13" t="s">
        <v>1</v>
      </c>
      <c r="BJ21" s="13"/>
      <c r="BK21" s="13"/>
      <c r="BL21" s="13" t="s">
        <v>1</v>
      </c>
      <c r="BM21" s="13" t="s">
        <v>1</v>
      </c>
      <c r="BN21" s="13"/>
      <c r="BO21" s="13"/>
      <c r="BP21" s="13" t="s">
        <v>1</v>
      </c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 t="s">
        <v>1</v>
      </c>
      <c r="CC21" s="13" t="s">
        <v>1</v>
      </c>
      <c r="CD21" s="13"/>
      <c r="CE21" s="13"/>
      <c r="CF21" s="13"/>
      <c r="CG21" s="13"/>
      <c r="CH21" s="13"/>
      <c r="CI21" s="13" t="s">
        <v>1</v>
      </c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 t="s">
        <v>1</v>
      </c>
      <c r="CX21" s="13"/>
      <c r="CY21" s="13"/>
      <c r="CZ21" s="13"/>
      <c r="DA21" s="13"/>
      <c r="DB21" s="13"/>
      <c r="DC21" s="13"/>
      <c r="DD21" s="13" t="s">
        <v>1</v>
      </c>
      <c r="DE21" s="13"/>
      <c r="DF21" s="13"/>
      <c r="DG21" s="13"/>
      <c r="DH21" s="13"/>
      <c r="DI21" s="13"/>
      <c r="DJ21" s="13"/>
      <c r="DK21" s="13" t="s">
        <v>1</v>
      </c>
      <c r="DL21" s="13"/>
      <c r="DM21" s="13" t="s">
        <v>1</v>
      </c>
      <c r="DN21" s="13"/>
      <c r="DO21" s="13"/>
      <c r="DP21" s="13" t="s">
        <v>1</v>
      </c>
      <c r="DQ21" s="13" t="s">
        <v>1</v>
      </c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 t="s">
        <v>1</v>
      </c>
      <c r="EW21" s="13"/>
      <c r="EX21" s="13" t="s">
        <v>1</v>
      </c>
      <c r="EY21" s="13"/>
      <c r="EZ21" s="13"/>
      <c r="FA21" s="13"/>
      <c r="FB21" s="13"/>
      <c r="FC21" s="13" t="s">
        <v>1</v>
      </c>
      <c r="FD21" s="13"/>
      <c r="FE21" s="13"/>
      <c r="FF21" s="13" t="s">
        <v>1</v>
      </c>
      <c r="FG21" s="13" t="s">
        <v>1</v>
      </c>
      <c r="FH21" s="13"/>
      <c r="FI21" s="13" t="s">
        <v>1</v>
      </c>
      <c r="FJ21" s="13" t="s">
        <v>1</v>
      </c>
      <c r="FK21" s="13" t="s">
        <v>1</v>
      </c>
      <c r="FL21" s="13" t="s">
        <v>1</v>
      </c>
      <c r="FM21" s="13"/>
      <c r="FN21" s="13" t="s">
        <v>1</v>
      </c>
      <c r="FO21" s="13"/>
      <c r="FP21" s="13"/>
      <c r="FQ21" s="13"/>
      <c r="FR21" s="13" t="s">
        <v>1</v>
      </c>
      <c r="FS21" s="13" t="s">
        <v>1</v>
      </c>
      <c r="FT21" s="13"/>
      <c r="FU21" s="13" t="s">
        <v>1</v>
      </c>
      <c r="FV21" s="13"/>
      <c r="FW21" s="13"/>
      <c r="FX21" s="13"/>
      <c r="FY21" s="13" t="s">
        <v>1</v>
      </c>
      <c r="FZ21" s="13" t="s">
        <v>1</v>
      </c>
      <c r="GA21" s="13"/>
      <c r="GB21" s="13"/>
      <c r="GC21" s="13"/>
      <c r="GD21" s="13"/>
      <c r="GE21" s="13" t="s">
        <v>1</v>
      </c>
      <c r="GF21" s="13"/>
      <c r="GG21" s="13" t="s">
        <v>1</v>
      </c>
      <c r="GH21" s="13" t="s">
        <v>1</v>
      </c>
      <c r="GI21" s="13" t="s">
        <v>1</v>
      </c>
      <c r="GJ21" s="13" t="s">
        <v>1</v>
      </c>
      <c r="GK21" s="13" t="s">
        <v>1</v>
      </c>
      <c r="GL21" s="13" t="s">
        <v>1</v>
      </c>
      <c r="GM21" s="13" t="s">
        <v>1</v>
      </c>
      <c r="GN21" s="13"/>
      <c r="GO21" s="13"/>
      <c r="GP21" s="13"/>
      <c r="GQ21" s="13" t="s">
        <v>1</v>
      </c>
      <c r="GR21" s="13" t="s">
        <v>1</v>
      </c>
      <c r="GS21" s="13" t="s">
        <v>1</v>
      </c>
      <c r="GT21" s="13"/>
      <c r="GU21" s="13"/>
      <c r="GV21" s="13"/>
      <c r="GW21" s="13"/>
      <c r="GX21" s="13" t="s">
        <v>1</v>
      </c>
      <c r="GY21" s="13" t="s">
        <v>1</v>
      </c>
      <c r="GZ21" s="13"/>
      <c r="HA21" s="13"/>
      <c r="HB21" s="13"/>
      <c r="HC21" s="13"/>
      <c r="HD21" s="13" t="s">
        <v>1</v>
      </c>
      <c r="HE21" s="13"/>
      <c r="HF21" s="13" t="s">
        <v>1</v>
      </c>
      <c r="HG21" s="13"/>
      <c r="HH21" s="13"/>
      <c r="HI21" s="13"/>
      <c r="HJ21" s="13"/>
      <c r="HK21" s="14"/>
      <c r="HL21" s="11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66"/>
      <c r="HY21" s="66"/>
      <c r="HZ21" s="66"/>
      <c r="IA21" s="66"/>
      <c r="IB21" s="66"/>
      <c r="IC21" s="66"/>
      <c r="ID21" s="66"/>
      <c r="IE21" s="66"/>
      <c r="IF21" s="66"/>
      <c r="IG21" s="66"/>
      <c r="IH21" s="66"/>
      <c r="II21" s="13"/>
      <c r="IJ21" s="13"/>
      <c r="IK21" s="13"/>
      <c r="IL21" s="13"/>
      <c r="IM21" s="13"/>
      <c r="IN21" s="13"/>
      <c r="IO21" s="13"/>
      <c r="IP21" s="13"/>
      <c r="IQ21" s="13"/>
      <c r="IR21" s="13"/>
      <c r="IS21" s="13"/>
      <c r="IT21" s="13"/>
      <c r="IU21" s="13"/>
      <c r="IV21" s="13"/>
      <c r="IW21" s="13"/>
      <c r="IX21" s="13"/>
      <c r="IY21" s="13" t="s">
        <v>1</v>
      </c>
      <c r="IZ21" s="13"/>
      <c r="JA21" s="13"/>
      <c r="JB21" s="13"/>
      <c r="JC21" s="13"/>
      <c r="JD21" s="13"/>
      <c r="JE21" s="13"/>
      <c r="JF21" s="13"/>
      <c r="JG21" s="13"/>
      <c r="JH21" s="13"/>
      <c r="JI21" s="13" t="s">
        <v>1</v>
      </c>
      <c r="JJ21" s="13"/>
      <c r="JK21" s="13"/>
      <c r="JL21" s="13"/>
      <c r="JM21" s="13"/>
      <c r="JN21" s="13"/>
      <c r="JO21" s="13"/>
      <c r="JP21" s="13"/>
      <c r="JQ21" s="13"/>
      <c r="JR21" s="13"/>
      <c r="JS21" s="13"/>
      <c r="JT21" s="13"/>
      <c r="JU21" s="13"/>
      <c r="JV21" s="13"/>
      <c r="JW21" s="13"/>
      <c r="JX21" s="13"/>
      <c r="JY21" s="13"/>
      <c r="JZ21" s="13"/>
      <c r="KA21" s="13"/>
      <c r="KB21" s="13"/>
      <c r="KC21" s="13" t="s">
        <v>1</v>
      </c>
      <c r="KD21" s="13"/>
      <c r="KE21" s="13"/>
      <c r="KF21" s="13"/>
      <c r="KG21" s="13"/>
      <c r="KH21" s="13"/>
      <c r="KI21" s="13"/>
      <c r="KJ21" s="13"/>
      <c r="KK21" s="13"/>
      <c r="KL21" s="13"/>
      <c r="KM21" s="13"/>
      <c r="KN21" s="13"/>
      <c r="KO21" s="13" t="s">
        <v>1</v>
      </c>
      <c r="KP21" s="13"/>
      <c r="KQ21" s="13"/>
      <c r="KR21" s="13"/>
      <c r="KS21" s="13"/>
      <c r="KT21" s="13"/>
      <c r="KU21" s="13"/>
      <c r="KV21" s="13"/>
      <c r="KW21" s="13" t="s">
        <v>1</v>
      </c>
      <c r="KX21" s="13" t="s">
        <v>1</v>
      </c>
      <c r="KY21" s="13"/>
      <c r="KZ21" s="13"/>
      <c r="LA21" s="13" t="s">
        <v>1</v>
      </c>
      <c r="LB21" s="13"/>
      <c r="LC21" s="13"/>
      <c r="LD21" s="13"/>
      <c r="LE21" s="13" t="s">
        <v>1</v>
      </c>
      <c r="LF21" s="13"/>
      <c r="LG21" s="13" t="s">
        <v>1</v>
      </c>
      <c r="LH21" s="13"/>
      <c r="LI21" s="13"/>
      <c r="LJ21" s="13"/>
      <c r="LK21" s="13" t="s">
        <v>1</v>
      </c>
      <c r="LL21" s="13"/>
      <c r="LM21" s="13" t="s">
        <v>1</v>
      </c>
      <c r="LN21" s="13"/>
      <c r="LO21" s="13" t="s">
        <v>1</v>
      </c>
      <c r="LP21" s="13"/>
      <c r="LQ21" s="13"/>
      <c r="LR21" s="13"/>
      <c r="LS21" s="13"/>
      <c r="LT21" s="13"/>
      <c r="LU21" s="13"/>
      <c r="LV21" s="13"/>
      <c r="LW21" s="13"/>
      <c r="LX21" s="13" t="s">
        <v>1</v>
      </c>
      <c r="LY21" s="13" t="s">
        <v>1</v>
      </c>
      <c r="LZ21" s="13"/>
      <c r="MA21" s="13"/>
      <c r="MB21" s="13"/>
      <c r="MC21" s="13"/>
      <c r="MD21" s="13"/>
      <c r="ME21" s="13"/>
      <c r="MF21" s="13"/>
      <c r="MG21" s="13"/>
      <c r="MH21" s="13"/>
      <c r="MI21" s="13"/>
      <c r="MJ21" s="13"/>
      <c r="MK21" s="13"/>
      <c r="ML21" s="13"/>
      <c r="MM21" s="13"/>
      <c r="MN21" s="13"/>
      <c r="MO21" s="13"/>
      <c r="MP21" s="13"/>
      <c r="MQ21" s="13"/>
      <c r="MR21" s="13"/>
      <c r="MS21" s="13"/>
      <c r="MT21" s="13"/>
      <c r="MU21" s="13"/>
      <c r="MV21" s="13"/>
      <c r="MW21" s="13"/>
      <c r="MX21" s="13"/>
      <c r="MY21" s="13"/>
      <c r="MZ21" s="13"/>
      <c r="NA21" s="13"/>
      <c r="NB21" s="13"/>
      <c r="NC21" s="13"/>
      <c r="ND21" s="13"/>
      <c r="NE21" s="13"/>
      <c r="NF21" s="13"/>
      <c r="NG21" s="13"/>
      <c r="NH21" s="13"/>
      <c r="NI21" s="13"/>
      <c r="NJ21" s="13"/>
      <c r="NK21" s="13"/>
      <c r="NL21" s="13"/>
      <c r="NM21" s="13"/>
      <c r="NN21" s="13"/>
      <c r="NO21" s="13"/>
      <c r="NP21" s="13"/>
      <c r="NQ21" s="13"/>
      <c r="NR21" s="13"/>
      <c r="NS21" s="13"/>
      <c r="NT21" s="13"/>
      <c r="NU21" s="13"/>
      <c r="NV21" s="13"/>
      <c r="NW21" s="13"/>
      <c r="NX21" s="13"/>
      <c r="NY21" s="13"/>
      <c r="NZ21" s="13"/>
      <c r="OA21" s="13"/>
      <c r="OB21" s="13"/>
      <c r="OC21" s="13"/>
      <c r="OD21" s="13"/>
      <c r="OE21" s="13"/>
      <c r="OF21" s="13"/>
      <c r="OG21" s="13"/>
      <c r="OH21" s="13"/>
      <c r="OI21" s="13"/>
      <c r="OJ21" s="13"/>
      <c r="OK21" s="13"/>
      <c r="OL21" s="13"/>
      <c r="OM21" s="13"/>
      <c r="ON21" s="13"/>
      <c r="OO21" s="13"/>
      <c r="OP21" s="13"/>
      <c r="OQ21" s="13"/>
      <c r="OR21" s="13"/>
      <c r="OS21" s="13"/>
      <c r="OT21" s="13"/>
      <c r="OU21" s="13"/>
      <c r="OV21" s="13"/>
      <c r="OW21" s="13"/>
      <c r="OX21" s="13"/>
      <c r="OY21" s="13"/>
      <c r="OZ21" s="13"/>
      <c r="PA21" s="13"/>
      <c r="PB21" s="13"/>
      <c r="PC21" s="13"/>
      <c r="PD21" s="13"/>
      <c r="PE21" s="13"/>
      <c r="PF21" s="13"/>
      <c r="PG21" s="13"/>
      <c r="PH21" s="13"/>
      <c r="PI21" s="13"/>
      <c r="PJ21" s="13"/>
      <c r="PK21" s="13"/>
      <c r="PL21" s="13"/>
      <c r="PM21" s="13"/>
      <c r="PN21" s="13"/>
      <c r="PO21" s="13"/>
      <c r="PP21" s="13"/>
      <c r="PQ21" s="13"/>
      <c r="PR21" s="13"/>
      <c r="PS21" s="13"/>
      <c r="PT21" s="13"/>
      <c r="PU21" s="13"/>
      <c r="PV21" s="13"/>
      <c r="PW21" s="13"/>
      <c r="PX21" s="13"/>
      <c r="PY21" s="13"/>
    </row>
    <row r="22" spans="1:441" s="55" customFormat="1" x14ac:dyDescent="0.25">
      <c r="A22" s="60"/>
      <c r="B22" s="51" t="s">
        <v>9</v>
      </c>
      <c r="C22" s="51" t="s">
        <v>8</v>
      </c>
      <c r="D22" s="52">
        <f t="shared" si="0"/>
        <v>23</v>
      </c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 t="s">
        <v>1</v>
      </c>
      <c r="S22" s="53"/>
      <c r="T22" s="53"/>
      <c r="U22" s="53"/>
      <c r="V22" s="53"/>
      <c r="W22" s="53"/>
      <c r="X22" s="53"/>
      <c r="Y22" s="53"/>
      <c r="Z22" s="53" t="s">
        <v>1</v>
      </c>
      <c r="AA22" s="53"/>
      <c r="AB22" s="53"/>
      <c r="AC22" s="53"/>
      <c r="AD22" s="53"/>
      <c r="AE22" s="53"/>
      <c r="AF22" s="53"/>
      <c r="AG22" s="53"/>
      <c r="AH22" s="53"/>
      <c r="AI22" s="53"/>
      <c r="AJ22" s="53"/>
      <c r="AK22" s="53"/>
      <c r="AL22" s="53"/>
      <c r="AM22" s="53"/>
      <c r="AN22" s="53"/>
      <c r="AO22" s="53"/>
      <c r="AP22" s="53" t="s">
        <v>1</v>
      </c>
      <c r="AQ22" s="53"/>
      <c r="AR22" s="53"/>
      <c r="AS22" s="53"/>
      <c r="AT22" s="53"/>
      <c r="AU22" s="53"/>
      <c r="AV22" s="53"/>
      <c r="AW22" s="53"/>
      <c r="AX22" s="53"/>
      <c r="AY22" s="53"/>
      <c r="AZ22" s="53"/>
      <c r="BA22" s="53"/>
      <c r="BB22" s="53"/>
      <c r="BC22" s="53"/>
      <c r="BD22" s="53"/>
      <c r="BE22" s="53"/>
      <c r="BF22" s="53"/>
      <c r="BG22" s="53"/>
      <c r="BH22" s="53"/>
      <c r="BI22" s="53"/>
      <c r="BJ22" s="53"/>
      <c r="BK22" s="53"/>
      <c r="BL22" s="53"/>
      <c r="BM22" s="53"/>
      <c r="BN22" s="53"/>
      <c r="BO22" s="53"/>
      <c r="BP22" s="53"/>
      <c r="BQ22" s="53"/>
      <c r="BR22" s="53"/>
      <c r="BS22" s="53"/>
      <c r="BT22" s="53"/>
      <c r="BU22" s="53"/>
      <c r="BV22" s="53"/>
      <c r="BW22" s="53"/>
      <c r="BX22" s="53"/>
      <c r="BY22" s="53"/>
      <c r="BZ22" s="53"/>
      <c r="CA22" s="53"/>
      <c r="CB22" s="53"/>
      <c r="CC22" s="53" t="s">
        <v>1</v>
      </c>
      <c r="CD22" s="53"/>
      <c r="CE22" s="53"/>
      <c r="CF22" s="53"/>
      <c r="CG22" s="53" t="s">
        <v>1</v>
      </c>
      <c r="CH22" s="53"/>
      <c r="CI22" s="53"/>
      <c r="CJ22" s="53"/>
      <c r="CK22" s="53"/>
      <c r="CL22" s="53"/>
      <c r="CM22" s="53"/>
      <c r="CN22" s="53"/>
      <c r="CO22" s="53"/>
      <c r="CP22" s="53"/>
      <c r="CQ22" s="53" t="s">
        <v>1</v>
      </c>
      <c r="CR22" s="53"/>
      <c r="CS22" s="53"/>
      <c r="CT22" s="53"/>
      <c r="CU22" s="53"/>
      <c r="CV22" s="53" t="s">
        <v>1</v>
      </c>
      <c r="CW22" s="53" t="s">
        <v>1</v>
      </c>
      <c r="CX22" s="53"/>
      <c r="CY22" s="53"/>
      <c r="CZ22" s="53"/>
      <c r="DA22" s="53"/>
      <c r="DB22" s="53"/>
      <c r="DC22" s="53" t="s">
        <v>1</v>
      </c>
      <c r="DD22" s="53"/>
      <c r="DE22" s="53" t="s">
        <v>1</v>
      </c>
      <c r="DF22" s="53"/>
      <c r="DG22" s="53"/>
      <c r="DH22" s="53"/>
      <c r="DI22" s="53"/>
      <c r="DJ22" s="53"/>
      <c r="DK22" s="53"/>
      <c r="DL22" s="53"/>
      <c r="DM22" s="53"/>
      <c r="DN22" s="53"/>
      <c r="DO22" s="53"/>
      <c r="DP22" s="53" t="s">
        <v>1</v>
      </c>
      <c r="DQ22" s="53"/>
      <c r="DR22" s="53"/>
      <c r="DS22" s="53"/>
      <c r="DT22" s="53"/>
      <c r="DU22" s="53"/>
      <c r="DV22" s="53"/>
      <c r="DW22" s="53" t="s">
        <v>1</v>
      </c>
      <c r="DX22" s="53"/>
      <c r="DY22" s="53"/>
      <c r="DZ22" s="53"/>
      <c r="EA22" s="53"/>
      <c r="EB22" s="53"/>
      <c r="EC22" s="53"/>
      <c r="ED22" s="53"/>
      <c r="EE22" s="53"/>
      <c r="EF22" s="53"/>
      <c r="EG22" s="53"/>
      <c r="EH22" s="53"/>
      <c r="EI22" s="53"/>
      <c r="EJ22" s="53"/>
      <c r="EK22" s="53"/>
      <c r="EL22" s="53"/>
      <c r="EM22" s="53"/>
      <c r="EN22" s="53"/>
      <c r="EO22" s="53"/>
      <c r="EP22" s="53"/>
      <c r="EQ22" s="53" t="s">
        <v>1</v>
      </c>
      <c r="ER22" s="53" t="s">
        <v>1</v>
      </c>
      <c r="ES22" s="53"/>
      <c r="ET22" s="53"/>
      <c r="EU22" s="53"/>
      <c r="EV22" s="53"/>
      <c r="EW22" s="53" t="s">
        <v>1</v>
      </c>
      <c r="EX22" s="53"/>
      <c r="EY22" s="53" t="s">
        <v>1</v>
      </c>
      <c r="EZ22" s="53"/>
      <c r="FA22" s="53"/>
      <c r="FB22" s="53"/>
      <c r="FC22" s="53"/>
      <c r="FD22" s="53"/>
      <c r="FE22" s="53"/>
      <c r="FF22" s="53"/>
      <c r="FG22" s="53" t="s">
        <v>1</v>
      </c>
      <c r="FH22" s="53"/>
      <c r="FI22" s="53"/>
      <c r="FJ22" s="53"/>
      <c r="FK22" s="53"/>
      <c r="FL22" s="53"/>
      <c r="FM22" s="53"/>
      <c r="FN22" s="53"/>
      <c r="FO22" s="53"/>
      <c r="FP22" s="53"/>
      <c r="FQ22" s="53" t="s">
        <v>1</v>
      </c>
      <c r="FR22" s="53"/>
      <c r="FS22" s="53"/>
      <c r="FT22" s="53"/>
      <c r="FU22" s="53"/>
      <c r="FV22" s="53"/>
      <c r="FW22" s="53"/>
      <c r="FX22" s="53"/>
      <c r="FY22" s="53"/>
      <c r="FZ22" s="53"/>
      <c r="GA22" s="53"/>
      <c r="GB22" s="53"/>
      <c r="GC22" s="53"/>
      <c r="GD22" s="53"/>
      <c r="GE22" s="53"/>
      <c r="GF22" s="53"/>
      <c r="GG22" s="53"/>
      <c r="GH22" s="53" t="s">
        <v>1</v>
      </c>
      <c r="GI22" s="53"/>
      <c r="GJ22" s="53"/>
      <c r="GK22" s="53" t="s">
        <v>1</v>
      </c>
      <c r="GL22" s="53"/>
      <c r="GM22" s="53" t="s">
        <v>1</v>
      </c>
      <c r="GN22" s="53"/>
      <c r="GO22" s="53"/>
      <c r="GP22" s="53" t="s">
        <v>1</v>
      </c>
      <c r="GQ22" s="53"/>
      <c r="GR22" s="53"/>
      <c r="GS22" s="53"/>
      <c r="GT22" s="53"/>
      <c r="GU22" s="53"/>
      <c r="GV22" s="53"/>
      <c r="GW22" s="53"/>
      <c r="GX22" s="53"/>
      <c r="GY22" s="53"/>
      <c r="GZ22" s="53"/>
      <c r="HA22" s="53" t="s">
        <v>1</v>
      </c>
      <c r="HB22" s="53"/>
      <c r="HC22" s="53"/>
      <c r="HD22" s="53"/>
      <c r="HE22" s="53"/>
      <c r="HF22" s="53"/>
      <c r="HG22" s="53"/>
      <c r="HH22" s="53"/>
      <c r="HI22" s="53"/>
      <c r="HJ22" s="53"/>
      <c r="HK22" s="54"/>
      <c r="HL22" s="56"/>
      <c r="HM22" s="53"/>
      <c r="HN22" s="53"/>
      <c r="HO22" s="53"/>
      <c r="HP22" s="53"/>
      <c r="HQ22" s="53"/>
      <c r="HR22" s="53"/>
      <c r="HS22" s="53"/>
      <c r="HT22" s="53"/>
      <c r="HU22" s="53"/>
      <c r="HV22" s="53"/>
      <c r="HW22" s="53"/>
      <c r="HX22" s="65"/>
      <c r="HY22" s="65"/>
      <c r="HZ22" s="65"/>
      <c r="IA22" s="65"/>
      <c r="IB22" s="65"/>
      <c r="IC22" s="65"/>
      <c r="ID22" s="65"/>
      <c r="IE22" s="65"/>
      <c r="IF22" s="65"/>
      <c r="IG22" s="65"/>
      <c r="IH22" s="65"/>
      <c r="II22" s="53"/>
      <c r="IJ22" s="53"/>
      <c r="IK22" s="53"/>
      <c r="IL22" s="53"/>
      <c r="IM22" s="53"/>
      <c r="IN22" s="53"/>
      <c r="IO22" s="53"/>
      <c r="IP22" s="53" t="s">
        <v>1</v>
      </c>
      <c r="IQ22" s="53"/>
      <c r="IR22" s="53"/>
      <c r="IS22" s="53"/>
      <c r="IT22" s="53"/>
      <c r="IU22" s="53"/>
      <c r="IV22" s="53"/>
      <c r="IW22" s="53"/>
      <c r="IX22" s="53"/>
      <c r="IY22" s="53"/>
      <c r="IZ22" s="53"/>
      <c r="JA22" s="53"/>
      <c r="JB22" s="53"/>
      <c r="JC22" s="53"/>
      <c r="JD22" s="53"/>
      <c r="JE22" s="53"/>
      <c r="JF22" s="53"/>
      <c r="JG22" s="53"/>
      <c r="JH22" s="53" t="s">
        <v>1</v>
      </c>
      <c r="JI22" s="53" t="s">
        <v>1</v>
      </c>
      <c r="JJ22" s="53"/>
      <c r="JK22" s="53" t="s">
        <v>1</v>
      </c>
      <c r="JL22" s="53" t="s">
        <v>1</v>
      </c>
      <c r="JM22" s="53" t="s">
        <v>1</v>
      </c>
      <c r="JN22" s="53"/>
      <c r="JO22" s="53"/>
      <c r="JP22" s="53" t="s">
        <v>1</v>
      </c>
      <c r="JQ22" s="53"/>
      <c r="JR22" s="53"/>
      <c r="JS22" s="53"/>
      <c r="JT22" s="53"/>
      <c r="JU22" s="53"/>
      <c r="JV22" s="53"/>
      <c r="JW22" s="53"/>
      <c r="JX22" s="53"/>
      <c r="JY22" s="53"/>
      <c r="JZ22" s="53"/>
      <c r="KA22" s="53" t="s">
        <v>1</v>
      </c>
      <c r="KB22" s="53"/>
      <c r="KC22" s="53"/>
      <c r="KD22" s="53"/>
      <c r="KE22" s="53"/>
      <c r="KF22" s="53" t="s">
        <v>1</v>
      </c>
      <c r="KG22" s="53"/>
      <c r="KH22" s="53"/>
      <c r="KI22" s="53"/>
      <c r="KJ22" s="53"/>
      <c r="KK22" s="53"/>
      <c r="KL22" s="53"/>
      <c r="KM22" s="53"/>
      <c r="KN22" s="53"/>
      <c r="KO22" s="53"/>
      <c r="KP22" s="53"/>
      <c r="KQ22" s="53"/>
      <c r="KR22" s="53"/>
      <c r="KS22" s="53"/>
      <c r="KT22" s="53"/>
      <c r="KU22" s="53"/>
      <c r="KV22" s="53"/>
      <c r="KW22" s="53"/>
      <c r="KX22" s="53"/>
      <c r="KY22" s="53"/>
      <c r="KZ22" s="53"/>
      <c r="LA22" s="53" t="s">
        <v>1</v>
      </c>
      <c r="LB22" s="53"/>
      <c r="LC22" s="53"/>
      <c r="LD22" s="53"/>
      <c r="LE22" s="53"/>
      <c r="LF22" s="53"/>
      <c r="LG22" s="53"/>
      <c r="LH22" s="53"/>
      <c r="LI22" s="53"/>
      <c r="LJ22" s="53"/>
      <c r="LK22" s="53"/>
      <c r="LL22" s="53"/>
      <c r="LM22" s="53"/>
      <c r="LN22" s="53"/>
      <c r="LO22" s="53"/>
      <c r="LP22" s="53"/>
      <c r="LQ22" s="53"/>
      <c r="LR22" s="53"/>
      <c r="LS22" s="53"/>
      <c r="LT22" s="53"/>
      <c r="LU22" s="53"/>
      <c r="LV22" s="53"/>
      <c r="LW22" s="53"/>
      <c r="LX22" s="53"/>
      <c r="LY22" s="53"/>
      <c r="LZ22" s="53"/>
      <c r="MA22" s="53"/>
      <c r="MB22" s="53"/>
      <c r="MC22" s="53"/>
      <c r="MD22" s="53"/>
      <c r="ME22" s="53"/>
      <c r="MF22" s="53"/>
      <c r="MG22" s="53"/>
      <c r="MH22" s="53"/>
      <c r="MI22" s="53"/>
      <c r="MJ22" s="53"/>
      <c r="MK22" s="53"/>
      <c r="ML22" s="53"/>
      <c r="MM22" s="53"/>
      <c r="MN22" s="53"/>
      <c r="MO22" s="53"/>
      <c r="MP22" s="53"/>
      <c r="MQ22" s="53"/>
      <c r="MR22" s="53"/>
      <c r="MS22" s="53"/>
      <c r="MT22" s="53"/>
      <c r="MU22" s="53"/>
      <c r="MV22" s="53"/>
      <c r="MW22" s="53"/>
      <c r="MX22" s="53"/>
      <c r="MY22" s="53"/>
      <c r="MZ22" s="53"/>
      <c r="NA22" s="53"/>
      <c r="NB22" s="53"/>
      <c r="NC22" s="53"/>
      <c r="ND22" s="53"/>
      <c r="NE22" s="53"/>
      <c r="NF22" s="53"/>
      <c r="NG22" s="53"/>
      <c r="NH22" s="53"/>
      <c r="NI22" s="53"/>
      <c r="NJ22" s="53"/>
      <c r="NK22" s="53"/>
      <c r="NL22" s="53"/>
      <c r="NM22" s="53"/>
      <c r="NN22" s="53"/>
      <c r="NO22" s="53"/>
      <c r="NP22" s="53"/>
      <c r="NQ22" s="53"/>
      <c r="NR22" s="53"/>
      <c r="NS22" s="53"/>
      <c r="NT22" s="53"/>
      <c r="NU22" s="53"/>
      <c r="NV22" s="53"/>
      <c r="NW22" s="53"/>
      <c r="NX22" s="53"/>
      <c r="NY22" s="53"/>
      <c r="NZ22" s="53"/>
      <c r="OA22" s="53"/>
      <c r="OB22" s="53"/>
      <c r="OC22" s="53"/>
      <c r="OD22" s="53"/>
      <c r="OE22" s="53"/>
      <c r="OF22" s="53"/>
      <c r="OG22" s="53"/>
      <c r="OH22" s="53"/>
      <c r="OI22" s="53"/>
      <c r="OJ22" s="53"/>
      <c r="OK22" s="53"/>
      <c r="OL22" s="53"/>
      <c r="OM22" s="53"/>
      <c r="ON22" s="53"/>
      <c r="OO22" s="53"/>
      <c r="OP22" s="53"/>
      <c r="OQ22" s="53"/>
      <c r="OR22" s="53"/>
      <c r="OS22" s="53"/>
      <c r="OT22" s="53"/>
      <c r="OU22" s="53"/>
      <c r="OV22" s="53"/>
      <c r="OW22" s="53"/>
      <c r="OX22" s="53"/>
      <c r="OY22" s="53"/>
      <c r="OZ22" s="53"/>
      <c r="PA22" s="53"/>
      <c r="PB22" s="53"/>
      <c r="PC22" s="53"/>
      <c r="PD22" s="53"/>
      <c r="PE22" s="53"/>
      <c r="PF22" s="53"/>
      <c r="PG22" s="53"/>
      <c r="PH22" s="53"/>
      <c r="PI22" s="53"/>
      <c r="PJ22" s="53"/>
      <c r="PK22" s="53"/>
      <c r="PL22" s="53"/>
      <c r="PM22" s="53"/>
      <c r="PN22" s="53"/>
      <c r="PO22" s="53"/>
      <c r="PP22" s="53"/>
      <c r="PQ22" s="53"/>
      <c r="PR22" s="53"/>
      <c r="PS22" s="53"/>
      <c r="PT22" s="53"/>
      <c r="PU22" s="53"/>
      <c r="PV22" s="53"/>
      <c r="PW22" s="53"/>
      <c r="PX22" s="53"/>
      <c r="PY22" s="53"/>
    </row>
    <row r="23" spans="1:441" s="2" customFormat="1" x14ac:dyDescent="0.25">
      <c r="A23" s="75"/>
      <c r="B23" s="12" t="s">
        <v>7</v>
      </c>
      <c r="C23" s="76" t="s">
        <v>6</v>
      </c>
      <c r="D23" s="83">
        <f t="shared" si="0"/>
        <v>3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 t="s">
        <v>1</v>
      </c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 t="s">
        <v>1</v>
      </c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 t="s">
        <v>1</v>
      </c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4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66"/>
      <c r="HY23" s="66"/>
      <c r="HZ23" s="66"/>
      <c r="IA23" s="66"/>
      <c r="IB23" s="66"/>
      <c r="IC23" s="66"/>
      <c r="ID23" s="66"/>
      <c r="IE23" s="66"/>
      <c r="IF23" s="66"/>
      <c r="IG23" s="66"/>
      <c r="IH23" s="66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 t="s">
        <v>1</v>
      </c>
      <c r="IT23" s="11"/>
      <c r="IU23" s="11"/>
      <c r="IV23" s="11"/>
      <c r="IW23" s="11"/>
      <c r="IX23" s="11"/>
      <c r="IY23" s="11"/>
      <c r="IZ23" s="11"/>
      <c r="JA23" s="11"/>
      <c r="JB23" s="11"/>
      <c r="JC23" s="11"/>
      <c r="JD23" s="11"/>
      <c r="JE23" s="11"/>
      <c r="JF23" s="11"/>
      <c r="JG23" s="11"/>
      <c r="JH23" s="11"/>
      <c r="JI23" s="11"/>
      <c r="JJ23" s="11"/>
      <c r="JK23" s="11"/>
      <c r="JL23" s="11"/>
      <c r="JM23" s="11"/>
      <c r="JN23" s="11"/>
      <c r="JO23" s="11"/>
      <c r="JP23" s="11"/>
      <c r="JQ23" s="11"/>
      <c r="JR23" s="11"/>
      <c r="JS23" s="11"/>
      <c r="JT23" s="11" t="s">
        <v>1</v>
      </c>
      <c r="JU23" s="11"/>
      <c r="JV23" s="11"/>
      <c r="JW23" s="11"/>
      <c r="JX23" s="11"/>
      <c r="JY23" s="11"/>
      <c r="JZ23" s="11"/>
      <c r="KA23" s="11"/>
      <c r="KB23" s="11"/>
      <c r="KC23" s="11"/>
      <c r="KD23" s="11"/>
      <c r="KE23" s="11"/>
      <c r="KF23" s="11"/>
      <c r="KG23" s="11"/>
      <c r="KH23" s="11"/>
      <c r="KI23" s="11"/>
      <c r="KJ23" s="11"/>
      <c r="KK23" s="11"/>
      <c r="KL23" s="11"/>
      <c r="KM23" s="11"/>
      <c r="KN23" s="11"/>
      <c r="KO23" s="11"/>
      <c r="KP23" s="11"/>
      <c r="KQ23" s="11"/>
      <c r="KR23" s="11"/>
      <c r="KS23" s="11"/>
      <c r="KT23" s="11"/>
      <c r="KU23" s="11"/>
      <c r="KV23" s="11"/>
      <c r="KW23" s="11"/>
      <c r="KX23" s="11"/>
      <c r="KY23" s="11"/>
      <c r="KZ23" s="11"/>
      <c r="LA23" s="11"/>
      <c r="LB23" s="11"/>
      <c r="LC23" s="11"/>
      <c r="LD23" s="11"/>
      <c r="LE23" s="11"/>
      <c r="LF23" s="11"/>
      <c r="LG23" s="11"/>
      <c r="LH23" s="11"/>
      <c r="LI23" s="11"/>
      <c r="LJ23" s="11"/>
      <c r="LK23" s="11"/>
      <c r="LL23" s="11"/>
      <c r="LM23" s="11"/>
      <c r="LN23" s="11"/>
      <c r="LO23" s="11"/>
      <c r="LP23" s="11"/>
      <c r="LQ23" s="11"/>
      <c r="LR23" s="11"/>
      <c r="LS23" s="11"/>
      <c r="LT23" s="11"/>
      <c r="LU23" s="11"/>
      <c r="LV23" s="11"/>
      <c r="LW23" s="11"/>
      <c r="LX23" s="11"/>
      <c r="LY23" s="11"/>
      <c r="LZ23" s="11"/>
      <c r="MA23" s="11"/>
      <c r="MB23" s="11"/>
      <c r="MC23" s="11"/>
      <c r="MD23" s="11"/>
      <c r="ME23" s="11"/>
      <c r="MF23" s="11"/>
      <c r="MG23" s="11"/>
      <c r="MH23" s="11"/>
      <c r="MI23" s="11"/>
      <c r="MJ23" s="11"/>
      <c r="MK23" s="11"/>
      <c r="ML23" s="11"/>
      <c r="MM23" s="11"/>
      <c r="MN23" s="11"/>
      <c r="MO23" s="11"/>
      <c r="MP23" s="11"/>
      <c r="MQ23" s="11"/>
      <c r="MR23" s="11"/>
      <c r="MS23" s="11"/>
      <c r="MT23" s="11"/>
      <c r="MU23" s="11"/>
      <c r="MV23" s="11"/>
      <c r="MW23" s="11"/>
      <c r="MX23" s="11"/>
      <c r="MY23" s="11"/>
      <c r="MZ23" s="11"/>
      <c r="NA23" s="11"/>
      <c r="NB23" s="11"/>
      <c r="NC23" s="11"/>
      <c r="ND23" s="11"/>
      <c r="NE23" s="11"/>
      <c r="NF23" s="11"/>
      <c r="NG23" s="11"/>
      <c r="NH23" s="11"/>
      <c r="NI23" s="11"/>
      <c r="NJ23" s="11"/>
      <c r="NK23" s="11"/>
      <c r="NL23" s="11"/>
      <c r="NM23" s="11"/>
      <c r="NN23" s="11"/>
      <c r="NO23" s="11"/>
      <c r="NP23" s="11"/>
      <c r="NQ23" s="11"/>
      <c r="NR23" s="11"/>
      <c r="NS23" s="11"/>
      <c r="NT23" s="11"/>
      <c r="NU23" s="11"/>
      <c r="NV23" s="11"/>
      <c r="NW23" s="11"/>
      <c r="NX23" s="11"/>
      <c r="NY23" s="11"/>
      <c r="NZ23" s="11"/>
      <c r="OA23" s="11"/>
      <c r="OB23" s="11"/>
      <c r="OC23" s="11"/>
      <c r="OD23" s="11"/>
      <c r="OE23" s="11"/>
      <c r="OF23" s="11"/>
      <c r="OG23" s="11"/>
      <c r="OH23" s="11"/>
      <c r="OI23" s="11"/>
      <c r="OJ23" s="11"/>
      <c r="OK23" s="11"/>
      <c r="OL23" s="11"/>
      <c r="OM23" s="11"/>
      <c r="ON23" s="11"/>
      <c r="OO23" s="11"/>
      <c r="OP23" s="11"/>
      <c r="OQ23" s="11"/>
      <c r="OR23" s="11"/>
      <c r="OS23" s="11"/>
      <c r="OT23" s="11"/>
      <c r="OU23" s="11"/>
      <c r="OV23" s="11"/>
      <c r="OW23" s="11"/>
      <c r="OX23" s="11"/>
      <c r="OY23" s="11"/>
      <c r="OZ23" s="11"/>
      <c r="PA23" s="11"/>
      <c r="PB23" s="11"/>
      <c r="PC23" s="11"/>
      <c r="PD23" s="11"/>
      <c r="PE23" s="11"/>
      <c r="PF23" s="11"/>
      <c r="PG23" s="11"/>
      <c r="PH23" s="11"/>
      <c r="PI23" s="11"/>
      <c r="PJ23" s="11"/>
      <c r="PK23" s="11"/>
      <c r="PL23" s="11"/>
      <c r="PM23" s="11"/>
      <c r="PN23" s="11"/>
      <c r="PO23" s="11"/>
      <c r="PP23" s="11"/>
      <c r="PQ23" s="11"/>
      <c r="PR23" s="11"/>
      <c r="PS23" s="11"/>
      <c r="PT23" s="11"/>
      <c r="PU23" s="11"/>
      <c r="PV23" s="11"/>
      <c r="PW23" s="11"/>
      <c r="PX23" s="11"/>
      <c r="PY23" s="11"/>
    </row>
    <row r="24" spans="1:441" s="77" customFormat="1" x14ac:dyDescent="0.25">
      <c r="A24" s="60"/>
      <c r="B24" s="51" t="s">
        <v>5</v>
      </c>
      <c r="C24" s="51" t="s">
        <v>4</v>
      </c>
      <c r="D24" s="52">
        <f t="shared" si="0"/>
        <v>5</v>
      </c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 t="s">
        <v>1</v>
      </c>
      <c r="S24" s="56"/>
      <c r="T24" s="56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  <c r="AM24" s="56"/>
      <c r="AN24" s="56"/>
      <c r="AO24" s="56"/>
      <c r="AP24" s="56"/>
      <c r="AQ24" s="56"/>
      <c r="AR24" s="56"/>
      <c r="AS24" s="56"/>
      <c r="AT24" s="56"/>
      <c r="AU24" s="56"/>
      <c r="AV24" s="56"/>
      <c r="AW24" s="56"/>
      <c r="AX24" s="56"/>
      <c r="AY24" s="56"/>
      <c r="AZ24" s="56"/>
      <c r="BA24" s="56"/>
      <c r="BB24" s="56"/>
      <c r="BC24" s="56"/>
      <c r="BD24" s="56"/>
      <c r="BE24" s="56"/>
      <c r="BF24" s="56"/>
      <c r="BG24" s="56"/>
      <c r="BH24" s="56"/>
      <c r="BI24" s="56"/>
      <c r="BJ24" s="56"/>
      <c r="BK24" s="56"/>
      <c r="BL24" s="56"/>
      <c r="BM24" s="56"/>
      <c r="BN24" s="56"/>
      <c r="BO24" s="56"/>
      <c r="BP24" s="56"/>
      <c r="BQ24" s="56"/>
      <c r="BR24" s="56"/>
      <c r="BS24" s="56"/>
      <c r="BT24" s="56"/>
      <c r="BU24" s="56"/>
      <c r="BV24" s="56"/>
      <c r="BW24" s="56"/>
      <c r="BX24" s="56"/>
      <c r="BY24" s="56"/>
      <c r="BZ24" s="56"/>
      <c r="CA24" s="56"/>
      <c r="CB24" s="56"/>
      <c r="CC24" s="56"/>
      <c r="CD24" s="56"/>
      <c r="CE24" s="56"/>
      <c r="CF24" s="56"/>
      <c r="CG24" s="56"/>
      <c r="CH24" s="56"/>
      <c r="CI24" s="56"/>
      <c r="CJ24" s="56"/>
      <c r="CK24" s="56"/>
      <c r="CL24" s="56" t="s">
        <v>1</v>
      </c>
      <c r="CM24" s="56"/>
      <c r="CN24" s="56"/>
      <c r="CO24" s="56"/>
      <c r="CP24" s="56"/>
      <c r="CQ24" s="56"/>
      <c r="CR24" s="56"/>
      <c r="CS24" s="56"/>
      <c r="CT24" s="56"/>
      <c r="CU24" s="56"/>
      <c r="CV24" s="56"/>
      <c r="CW24" s="56"/>
      <c r="CX24" s="56"/>
      <c r="CY24" s="56"/>
      <c r="CZ24" s="56"/>
      <c r="DA24" s="56"/>
      <c r="DB24" s="56"/>
      <c r="DC24" s="56"/>
      <c r="DD24" s="56"/>
      <c r="DE24" s="56"/>
      <c r="DF24" s="56"/>
      <c r="DG24" s="56"/>
      <c r="DH24" s="56"/>
      <c r="DI24" s="56"/>
      <c r="DJ24" s="56"/>
      <c r="DK24" s="56"/>
      <c r="DL24" s="56"/>
      <c r="DM24" s="56"/>
      <c r="DN24" s="56"/>
      <c r="DO24" s="56"/>
      <c r="DP24" s="56"/>
      <c r="DQ24" s="56"/>
      <c r="DR24" s="56"/>
      <c r="DS24" s="56"/>
      <c r="DT24" s="56"/>
      <c r="DU24" s="56"/>
      <c r="DV24" s="56"/>
      <c r="DW24" s="56"/>
      <c r="DX24" s="56"/>
      <c r="DY24" s="56"/>
      <c r="DZ24" s="56"/>
      <c r="EA24" s="56"/>
      <c r="EB24" s="56"/>
      <c r="EC24" s="56"/>
      <c r="ED24" s="56"/>
      <c r="EE24" s="56"/>
      <c r="EF24" s="56"/>
      <c r="EG24" s="56"/>
      <c r="EH24" s="56"/>
      <c r="EI24" s="56"/>
      <c r="EJ24" s="56"/>
      <c r="EK24" s="56"/>
      <c r="EL24" s="56"/>
      <c r="EM24" s="56"/>
      <c r="EN24" s="56"/>
      <c r="EO24" s="56"/>
      <c r="EP24" s="56"/>
      <c r="EQ24" s="56"/>
      <c r="ER24" s="56"/>
      <c r="ES24" s="56"/>
      <c r="ET24" s="56"/>
      <c r="EU24" s="56"/>
      <c r="EV24" s="56"/>
      <c r="EW24" s="56"/>
      <c r="EX24" s="56"/>
      <c r="EY24" s="56"/>
      <c r="EZ24" s="56"/>
      <c r="FA24" s="56"/>
      <c r="FB24" s="56"/>
      <c r="FC24" s="56"/>
      <c r="FD24" s="56"/>
      <c r="FE24" s="56"/>
      <c r="FF24" s="56"/>
      <c r="FG24" s="56" t="s">
        <v>1</v>
      </c>
      <c r="FH24" s="56"/>
      <c r="FI24" s="56"/>
      <c r="FJ24" s="56"/>
      <c r="FK24" s="56"/>
      <c r="FL24" s="56"/>
      <c r="FM24" s="56"/>
      <c r="FN24" s="56"/>
      <c r="FO24" s="56"/>
      <c r="FP24" s="56"/>
      <c r="FQ24" s="56"/>
      <c r="FR24" s="56"/>
      <c r="FS24" s="56"/>
      <c r="FT24" s="56"/>
      <c r="FU24" s="56"/>
      <c r="FV24" s="56"/>
      <c r="FW24" s="56"/>
      <c r="FX24" s="56"/>
      <c r="FY24" s="56"/>
      <c r="FZ24" s="56"/>
      <c r="GA24" s="56"/>
      <c r="GB24" s="56"/>
      <c r="GC24" s="56"/>
      <c r="GD24" s="56"/>
      <c r="GE24" s="56"/>
      <c r="GF24" s="56"/>
      <c r="GG24" s="56"/>
      <c r="GH24" s="56" t="s">
        <v>1</v>
      </c>
      <c r="GI24" s="56"/>
      <c r="GJ24" s="56"/>
      <c r="GK24" s="56"/>
      <c r="GL24" s="56"/>
      <c r="GM24" s="56"/>
      <c r="GN24" s="56"/>
      <c r="GO24" s="56"/>
      <c r="GP24" s="56"/>
      <c r="GQ24" s="56" t="s">
        <v>1</v>
      </c>
      <c r="GR24" s="56"/>
      <c r="GS24" s="56"/>
      <c r="GT24" s="56"/>
      <c r="GU24" s="56"/>
      <c r="GV24" s="56"/>
      <c r="GW24" s="56"/>
      <c r="GX24" s="56"/>
      <c r="GY24" s="56"/>
      <c r="GZ24" s="56"/>
      <c r="HA24" s="56"/>
      <c r="HB24" s="56"/>
      <c r="HC24" s="56"/>
      <c r="HD24" s="56"/>
      <c r="HE24" s="56"/>
      <c r="HF24" s="56"/>
      <c r="HG24" s="56"/>
      <c r="HH24" s="56"/>
      <c r="HI24" s="56"/>
      <c r="HJ24" s="56"/>
      <c r="HK24" s="54"/>
      <c r="HL24" s="56"/>
      <c r="HM24" s="56"/>
      <c r="HN24" s="56"/>
      <c r="HO24" s="56"/>
      <c r="HP24" s="56"/>
      <c r="HQ24" s="56"/>
      <c r="HR24" s="56"/>
      <c r="HS24" s="56"/>
      <c r="HT24" s="56"/>
      <c r="HU24" s="56"/>
      <c r="HV24" s="56"/>
      <c r="HW24" s="56"/>
      <c r="HX24" s="65"/>
      <c r="HY24" s="65"/>
      <c r="HZ24" s="65"/>
      <c r="IA24" s="65"/>
      <c r="IB24" s="65"/>
      <c r="IC24" s="65"/>
      <c r="ID24" s="65"/>
      <c r="IE24" s="65"/>
      <c r="IF24" s="65"/>
      <c r="IG24" s="65"/>
      <c r="IH24" s="65"/>
      <c r="II24" s="56"/>
      <c r="IJ24" s="56"/>
      <c r="IK24" s="56"/>
      <c r="IL24" s="56"/>
      <c r="IM24" s="56"/>
      <c r="IN24" s="56"/>
      <c r="IO24" s="56"/>
      <c r="IP24" s="56"/>
      <c r="IQ24" s="56"/>
      <c r="IR24" s="56"/>
      <c r="IS24" s="56"/>
      <c r="IT24" s="56"/>
      <c r="IU24" s="56"/>
      <c r="IV24" s="56"/>
      <c r="IW24" s="56"/>
      <c r="IX24" s="56"/>
      <c r="IY24" s="56"/>
      <c r="IZ24" s="56"/>
      <c r="JA24" s="56"/>
      <c r="JB24" s="56"/>
      <c r="JC24" s="56"/>
      <c r="JD24" s="56"/>
      <c r="JE24" s="56"/>
      <c r="JF24" s="56"/>
      <c r="JG24" s="56"/>
      <c r="JH24" s="56"/>
      <c r="JI24" s="56"/>
      <c r="JJ24" s="56"/>
      <c r="JK24" s="56"/>
      <c r="JL24" s="56"/>
      <c r="JM24" s="56"/>
      <c r="JN24" s="56"/>
      <c r="JO24" s="56"/>
      <c r="JP24" s="56"/>
      <c r="JQ24" s="56"/>
      <c r="JR24" s="56"/>
      <c r="JS24" s="56"/>
      <c r="JT24" s="56"/>
      <c r="JU24" s="56"/>
      <c r="JV24" s="56"/>
      <c r="JW24" s="56"/>
      <c r="JX24" s="56"/>
      <c r="JY24" s="56"/>
      <c r="JZ24" s="56"/>
      <c r="KA24" s="56"/>
      <c r="KB24" s="56"/>
      <c r="KC24" s="56"/>
      <c r="KD24" s="56"/>
      <c r="KE24" s="56"/>
      <c r="KF24" s="56"/>
      <c r="KG24" s="56"/>
      <c r="KH24" s="56"/>
      <c r="KI24" s="56"/>
      <c r="KJ24" s="56"/>
      <c r="KK24" s="56"/>
      <c r="KL24" s="56"/>
      <c r="KM24" s="56"/>
      <c r="KN24" s="56"/>
      <c r="KO24" s="56"/>
      <c r="KP24" s="56"/>
      <c r="KQ24" s="56"/>
      <c r="KR24" s="56"/>
      <c r="KS24" s="56"/>
      <c r="KT24" s="56"/>
      <c r="KU24" s="56"/>
      <c r="KV24" s="56"/>
      <c r="KW24" s="56"/>
      <c r="KX24" s="56"/>
      <c r="KY24" s="56"/>
      <c r="KZ24" s="56"/>
      <c r="LA24" s="56" t="s">
        <v>1</v>
      </c>
      <c r="LB24" s="56"/>
      <c r="LC24" s="56"/>
      <c r="LD24" s="56"/>
      <c r="LE24" s="56"/>
      <c r="LF24" s="56"/>
      <c r="LG24" s="56"/>
      <c r="LH24" s="56"/>
      <c r="LI24" s="56"/>
      <c r="LJ24" s="56"/>
      <c r="LK24" s="56"/>
      <c r="LL24" s="56"/>
      <c r="LM24" s="56" t="s">
        <v>1</v>
      </c>
      <c r="LN24" s="56"/>
      <c r="LO24" s="56" t="s">
        <v>1</v>
      </c>
      <c r="LP24" s="56"/>
      <c r="LQ24" s="56"/>
      <c r="LR24" s="56"/>
      <c r="LS24" s="56"/>
      <c r="LT24" s="56"/>
      <c r="LU24" s="56"/>
      <c r="LV24" s="56"/>
      <c r="LW24" s="56"/>
      <c r="LX24" s="56"/>
      <c r="LY24" s="56"/>
      <c r="LZ24" s="56"/>
      <c r="MA24" s="56"/>
      <c r="MB24" s="56"/>
      <c r="MC24" s="56"/>
      <c r="MD24" s="56"/>
      <c r="ME24" s="56"/>
      <c r="MF24" s="56"/>
      <c r="MG24" s="56"/>
      <c r="MH24" s="56"/>
      <c r="MI24" s="56"/>
      <c r="MJ24" s="56"/>
      <c r="MK24" s="56"/>
      <c r="ML24" s="56"/>
      <c r="MM24" s="56"/>
      <c r="MN24" s="56"/>
      <c r="MO24" s="56"/>
      <c r="MP24" s="56"/>
      <c r="MQ24" s="56"/>
      <c r="MR24" s="56"/>
      <c r="MS24" s="56"/>
      <c r="MT24" s="56"/>
      <c r="MU24" s="56"/>
      <c r="MV24" s="56"/>
      <c r="MW24" s="56"/>
      <c r="MX24" s="56"/>
      <c r="MY24" s="56"/>
      <c r="MZ24" s="56"/>
      <c r="NA24" s="56"/>
      <c r="NB24" s="56"/>
      <c r="NC24" s="56"/>
      <c r="ND24" s="56"/>
      <c r="NE24" s="56"/>
      <c r="NF24" s="56"/>
      <c r="NG24" s="56"/>
      <c r="NH24" s="56"/>
      <c r="NI24" s="56"/>
      <c r="NJ24" s="56"/>
      <c r="NK24" s="56"/>
      <c r="NL24" s="56"/>
      <c r="NM24" s="56"/>
      <c r="NN24" s="56"/>
      <c r="NO24" s="56"/>
      <c r="NP24" s="56"/>
      <c r="NQ24" s="56"/>
      <c r="NR24" s="56"/>
      <c r="NS24" s="56"/>
      <c r="NT24" s="56"/>
      <c r="NU24" s="56"/>
      <c r="NV24" s="56"/>
      <c r="NW24" s="56"/>
      <c r="NX24" s="56"/>
      <c r="NY24" s="56"/>
      <c r="NZ24" s="56"/>
      <c r="OA24" s="56"/>
      <c r="OB24" s="56"/>
      <c r="OC24" s="56"/>
      <c r="OD24" s="56"/>
      <c r="OE24" s="56"/>
      <c r="OF24" s="56"/>
      <c r="OG24" s="56"/>
      <c r="OH24" s="56"/>
      <c r="OI24" s="56"/>
      <c r="OJ24" s="56"/>
      <c r="OK24" s="56"/>
      <c r="OL24" s="56"/>
      <c r="OM24" s="56"/>
      <c r="ON24" s="56"/>
      <c r="OO24" s="56"/>
      <c r="OP24" s="56"/>
      <c r="OQ24" s="56"/>
      <c r="OR24" s="56"/>
      <c r="OS24" s="56"/>
      <c r="OT24" s="56"/>
      <c r="OU24" s="56"/>
      <c r="OV24" s="56"/>
      <c r="OW24" s="56"/>
      <c r="OX24" s="56"/>
      <c r="OY24" s="56"/>
      <c r="OZ24" s="56"/>
      <c r="PA24" s="56"/>
      <c r="PB24" s="56"/>
      <c r="PC24" s="56"/>
      <c r="PD24" s="56"/>
      <c r="PE24" s="56"/>
      <c r="PF24" s="56"/>
      <c r="PG24" s="56"/>
      <c r="PH24" s="56"/>
      <c r="PI24" s="56"/>
      <c r="PJ24" s="56"/>
      <c r="PK24" s="56"/>
      <c r="PL24" s="56"/>
      <c r="PM24" s="56"/>
      <c r="PN24" s="56"/>
      <c r="PO24" s="56"/>
      <c r="PP24" s="56"/>
      <c r="PQ24" s="56"/>
      <c r="PR24" s="56"/>
      <c r="PS24" s="56"/>
      <c r="PT24" s="56"/>
      <c r="PU24" s="56"/>
      <c r="PV24" s="56"/>
      <c r="PW24" s="56"/>
      <c r="PX24" s="56"/>
      <c r="PY24" s="56"/>
    </row>
    <row r="25" spans="1:441" s="15" customFormat="1" x14ac:dyDescent="0.25">
      <c r="A25" s="61"/>
      <c r="B25" s="23"/>
      <c r="C25" s="21" t="s">
        <v>3</v>
      </c>
      <c r="D25" s="84"/>
      <c r="E25" s="16">
        <f t="shared" ref="E25:AE25" si="1">COUNTIF(E2:E24,"X")</f>
        <v>1</v>
      </c>
      <c r="F25" s="16">
        <f t="shared" si="1"/>
        <v>1</v>
      </c>
      <c r="G25" s="16">
        <f t="shared" si="1"/>
        <v>1</v>
      </c>
      <c r="H25" s="16">
        <f t="shared" si="1"/>
        <v>1</v>
      </c>
      <c r="I25" s="16">
        <f t="shared" si="1"/>
        <v>2</v>
      </c>
      <c r="J25" s="16">
        <f t="shared" si="1"/>
        <v>1</v>
      </c>
      <c r="K25" s="16">
        <f t="shared" si="1"/>
        <v>1</v>
      </c>
      <c r="L25" s="16">
        <f t="shared" si="1"/>
        <v>1</v>
      </c>
      <c r="M25" s="16">
        <f t="shared" si="1"/>
        <v>1</v>
      </c>
      <c r="N25" s="16">
        <f t="shared" si="1"/>
        <v>2</v>
      </c>
      <c r="O25" s="16">
        <f t="shared" si="1"/>
        <v>1</v>
      </c>
      <c r="P25" s="16">
        <f t="shared" si="1"/>
        <v>2</v>
      </c>
      <c r="Q25" s="16">
        <f t="shared" si="1"/>
        <v>1</v>
      </c>
      <c r="R25" s="16">
        <f t="shared" si="1"/>
        <v>2</v>
      </c>
      <c r="S25" s="16">
        <f t="shared" si="1"/>
        <v>1</v>
      </c>
      <c r="T25" s="16">
        <f t="shared" si="1"/>
        <v>2</v>
      </c>
      <c r="U25" s="16">
        <f t="shared" si="1"/>
        <v>1</v>
      </c>
      <c r="V25" s="16">
        <f t="shared" si="1"/>
        <v>2</v>
      </c>
      <c r="W25" s="16">
        <f t="shared" si="1"/>
        <v>2</v>
      </c>
      <c r="X25" s="16">
        <f t="shared" si="1"/>
        <v>1</v>
      </c>
      <c r="Y25" s="16">
        <f t="shared" si="1"/>
        <v>1</v>
      </c>
      <c r="Z25" s="16">
        <f t="shared" si="1"/>
        <v>4</v>
      </c>
      <c r="AA25" s="16">
        <f t="shared" si="1"/>
        <v>5</v>
      </c>
      <c r="AB25" s="16">
        <f t="shared" si="1"/>
        <v>1</v>
      </c>
      <c r="AC25" s="16">
        <f t="shared" si="1"/>
        <v>1</v>
      </c>
      <c r="AD25" s="16">
        <f t="shared" si="1"/>
        <v>3</v>
      </c>
      <c r="AE25" s="16">
        <f t="shared" si="1"/>
        <v>2</v>
      </c>
      <c r="AF25" s="16">
        <f t="shared" ref="AF25:BK25" si="2">COUNTIF(AF2:AF24,"X")</f>
        <v>2</v>
      </c>
      <c r="AG25" s="16">
        <f t="shared" si="2"/>
        <v>3</v>
      </c>
      <c r="AH25" s="16">
        <f t="shared" si="2"/>
        <v>1</v>
      </c>
      <c r="AI25" s="16">
        <f t="shared" si="2"/>
        <v>1</v>
      </c>
      <c r="AJ25" s="16">
        <f t="shared" si="2"/>
        <v>1</v>
      </c>
      <c r="AK25" s="16">
        <f t="shared" si="2"/>
        <v>2</v>
      </c>
      <c r="AL25" s="16">
        <f t="shared" si="2"/>
        <v>1</v>
      </c>
      <c r="AM25" s="16">
        <f t="shared" si="2"/>
        <v>1</v>
      </c>
      <c r="AN25" s="16">
        <f t="shared" si="2"/>
        <v>2</v>
      </c>
      <c r="AO25" s="16">
        <f t="shared" si="2"/>
        <v>2</v>
      </c>
      <c r="AP25" s="16">
        <f t="shared" si="2"/>
        <v>2</v>
      </c>
      <c r="AQ25" s="16">
        <f t="shared" si="2"/>
        <v>2</v>
      </c>
      <c r="AR25" s="16">
        <f t="shared" si="2"/>
        <v>1</v>
      </c>
      <c r="AS25" s="16">
        <f t="shared" si="2"/>
        <v>1</v>
      </c>
      <c r="AT25" s="16">
        <f t="shared" si="2"/>
        <v>1</v>
      </c>
      <c r="AU25" s="16">
        <f t="shared" si="2"/>
        <v>4</v>
      </c>
      <c r="AV25" s="16">
        <f t="shared" si="2"/>
        <v>2</v>
      </c>
      <c r="AW25" s="16">
        <f t="shared" si="2"/>
        <v>2</v>
      </c>
      <c r="AX25" s="16">
        <f t="shared" si="2"/>
        <v>1</v>
      </c>
      <c r="AY25" s="16">
        <f t="shared" si="2"/>
        <v>1</v>
      </c>
      <c r="AZ25" s="16">
        <f t="shared" si="2"/>
        <v>3</v>
      </c>
      <c r="BA25" s="16">
        <f t="shared" si="2"/>
        <v>2</v>
      </c>
      <c r="BB25" s="16">
        <f t="shared" si="2"/>
        <v>1</v>
      </c>
      <c r="BC25" s="16">
        <f t="shared" si="2"/>
        <v>1</v>
      </c>
      <c r="BD25" s="16">
        <f t="shared" si="2"/>
        <v>1</v>
      </c>
      <c r="BE25" s="16">
        <f t="shared" si="2"/>
        <v>2</v>
      </c>
      <c r="BF25" s="16">
        <f t="shared" si="2"/>
        <v>2</v>
      </c>
      <c r="BG25" s="16">
        <f t="shared" si="2"/>
        <v>3</v>
      </c>
      <c r="BH25" s="16">
        <f t="shared" si="2"/>
        <v>3</v>
      </c>
      <c r="BI25" s="16">
        <f t="shared" si="2"/>
        <v>2</v>
      </c>
      <c r="BJ25" s="16">
        <f t="shared" si="2"/>
        <v>1</v>
      </c>
      <c r="BK25" s="16">
        <f t="shared" si="2"/>
        <v>1</v>
      </c>
      <c r="BL25" s="16">
        <f t="shared" ref="BL25:CQ25" si="3">COUNTIF(BL2:BL24,"X")</f>
        <v>2</v>
      </c>
      <c r="BM25" s="16">
        <f t="shared" si="3"/>
        <v>3</v>
      </c>
      <c r="BN25" s="16">
        <f t="shared" si="3"/>
        <v>2</v>
      </c>
      <c r="BO25" s="16">
        <f t="shared" si="3"/>
        <v>1</v>
      </c>
      <c r="BP25" s="16">
        <f t="shared" si="3"/>
        <v>1</v>
      </c>
      <c r="BQ25" s="16">
        <f t="shared" si="3"/>
        <v>1</v>
      </c>
      <c r="BR25" s="16">
        <f t="shared" si="3"/>
        <v>3</v>
      </c>
      <c r="BS25" s="16">
        <f t="shared" si="3"/>
        <v>2</v>
      </c>
      <c r="BT25" s="16">
        <f t="shared" si="3"/>
        <v>1</v>
      </c>
      <c r="BU25" s="16">
        <f t="shared" si="3"/>
        <v>1</v>
      </c>
      <c r="BV25" s="16">
        <f t="shared" si="3"/>
        <v>1</v>
      </c>
      <c r="BW25" s="16">
        <f t="shared" si="3"/>
        <v>2</v>
      </c>
      <c r="BX25" s="16">
        <f t="shared" si="3"/>
        <v>1</v>
      </c>
      <c r="BY25" s="16">
        <f t="shared" si="3"/>
        <v>5</v>
      </c>
      <c r="BZ25" s="16">
        <f t="shared" si="3"/>
        <v>1</v>
      </c>
      <c r="CA25" s="16">
        <f t="shared" si="3"/>
        <v>1</v>
      </c>
      <c r="CB25" s="16">
        <f t="shared" si="3"/>
        <v>4</v>
      </c>
      <c r="CC25" s="16">
        <f t="shared" si="3"/>
        <v>5</v>
      </c>
      <c r="CD25" s="16">
        <f t="shared" si="3"/>
        <v>2</v>
      </c>
      <c r="CE25" s="16">
        <f t="shared" si="3"/>
        <v>2</v>
      </c>
      <c r="CF25" s="16">
        <f t="shared" si="3"/>
        <v>1</v>
      </c>
      <c r="CG25" s="16">
        <f t="shared" si="3"/>
        <v>2</v>
      </c>
      <c r="CH25" s="16">
        <f t="shared" si="3"/>
        <v>3</v>
      </c>
      <c r="CI25" s="16">
        <f t="shared" si="3"/>
        <v>4</v>
      </c>
      <c r="CJ25" s="16">
        <f t="shared" si="3"/>
        <v>1</v>
      </c>
      <c r="CK25" s="16">
        <f t="shared" si="3"/>
        <v>1</v>
      </c>
      <c r="CL25" s="16">
        <f t="shared" si="3"/>
        <v>2</v>
      </c>
      <c r="CM25" s="16">
        <f t="shared" si="3"/>
        <v>2</v>
      </c>
      <c r="CN25" s="16">
        <f t="shared" si="3"/>
        <v>1</v>
      </c>
      <c r="CO25" s="16">
        <f t="shared" si="3"/>
        <v>2</v>
      </c>
      <c r="CP25" s="16">
        <f t="shared" si="3"/>
        <v>2</v>
      </c>
      <c r="CQ25" s="16">
        <f t="shared" si="3"/>
        <v>3</v>
      </c>
      <c r="CR25" s="16">
        <f t="shared" ref="CR25:DW25" si="4">COUNTIF(CR2:CR24,"X")</f>
        <v>1</v>
      </c>
      <c r="CS25" s="16">
        <f t="shared" si="4"/>
        <v>1</v>
      </c>
      <c r="CT25" s="16">
        <f t="shared" si="4"/>
        <v>1</v>
      </c>
      <c r="CU25" s="16">
        <f t="shared" si="4"/>
        <v>1</v>
      </c>
      <c r="CV25" s="16">
        <f t="shared" si="4"/>
        <v>2</v>
      </c>
      <c r="CW25" s="16">
        <f t="shared" si="4"/>
        <v>2</v>
      </c>
      <c r="CX25" s="16">
        <f t="shared" si="4"/>
        <v>2</v>
      </c>
      <c r="CY25" s="16">
        <f t="shared" si="4"/>
        <v>1</v>
      </c>
      <c r="CZ25" s="16">
        <f t="shared" si="4"/>
        <v>1</v>
      </c>
      <c r="DA25" s="16">
        <f t="shared" si="4"/>
        <v>1</v>
      </c>
      <c r="DB25" s="16">
        <f t="shared" si="4"/>
        <v>2</v>
      </c>
      <c r="DC25" s="16">
        <f t="shared" si="4"/>
        <v>2</v>
      </c>
      <c r="DD25" s="16">
        <f t="shared" si="4"/>
        <v>2</v>
      </c>
      <c r="DE25" s="16">
        <f t="shared" si="4"/>
        <v>2</v>
      </c>
      <c r="DF25" s="16">
        <f t="shared" si="4"/>
        <v>2</v>
      </c>
      <c r="DG25" s="16">
        <f t="shared" si="4"/>
        <v>1</v>
      </c>
      <c r="DH25" s="16">
        <f t="shared" si="4"/>
        <v>2</v>
      </c>
      <c r="DI25" s="16">
        <f t="shared" si="4"/>
        <v>1</v>
      </c>
      <c r="DJ25" s="16">
        <f t="shared" si="4"/>
        <v>1</v>
      </c>
      <c r="DK25" s="16">
        <f t="shared" si="4"/>
        <v>1</v>
      </c>
      <c r="DL25" s="16">
        <f t="shared" si="4"/>
        <v>1</v>
      </c>
      <c r="DM25" s="16">
        <f t="shared" si="4"/>
        <v>1</v>
      </c>
      <c r="DN25" s="16">
        <f t="shared" si="4"/>
        <v>1</v>
      </c>
      <c r="DO25" s="16">
        <f t="shared" si="4"/>
        <v>1</v>
      </c>
      <c r="DP25" s="16">
        <f t="shared" si="4"/>
        <v>5</v>
      </c>
      <c r="DQ25" s="16">
        <f t="shared" si="4"/>
        <v>1</v>
      </c>
      <c r="DR25" s="16">
        <f t="shared" si="4"/>
        <v>1</v>
      </c>
      <c r="DS25" s="16">
        <f t="shared" si="4"/>
        <v>2</v>
      </c>
      <c r="DT25" s="16">
        <f t="shared" si="4"/>
        <v>2</v>
      </c>
      <c r="DU25" s="16">
        <f t="shared" si="4"/>
        <v>2</v>
      </c>
      <c r="DV25" s="16">
        <f t="shared" si="4"/>
        <v>2</v>
      </c>
      <c r="DW25" s="16">
        <f t="shared" si="4"/>
        <v>2</v>
      </c>
      <c r="DX25" s="16">
        <f t="shared" ref="DX25:ET25" si="5">COUNTIF(DX2:DX24,"X")</f>
        <v>1</v>
      </c>
      <c r="DY25" s="16">
        <f t="shared" si="5"/>
        <v>2</v>
      </c>
      <c r="DZ25" s="16">
        <f t="shared" si="5"/>
        <v>2</v>
      </c>
      <c r="EA25" s="16">
        <f t="shared" si="5"/>
        <v>1</v>
      </c>
      <c r="EB25" s="16">
        <f t="shared" si="5"/>
        <v>2</v>
      </c>
      <c r="EC25" s="16">
        <f t="shared" si="5"/>
        <v>2</v>
      </c>
      <c r="ED25" s="16">
        <f t="shared" si="5"/>
        <v>2</v>
      </c>
      <c r="EE25" s="16">
        <f t="shared" si="5"/>
        <v>1</v>
      </c>
      <c r="EF25" s="16">
        <f t="shared" si="5"/>
        <v>1</v>
      </c>
      <c r="EG25" s="16">
        <f t="shared" si="5"/>
        <v>1</v>
      </c>
      <c r="EH25" s="16">
        <f t="shared" si="5"/>
        <v>2</v>
      </c>
      <c r="EI25" s="16">
        <f t="shared" si="5"/>
        <v>2</v>
      </c>
      <c r="EJ25" s="16">
        <f t="shared" si="5"/>
        <v>1</v>
      </c>
      <c r="EK25" s="16">
        <f t="shared" si="5"/>
        <v>1</v>
      </c>
      <c r="EL25" s="16">
        <f t="shared" si="5"/>
        <v>2</v>
      </c>
      <c r="EM25" s="16">
        <f t="shared" si="5"/>
        <v>1</v>
      </c>
      <c r="EN25" s="16">
        <f t="shared" si="5"/>
        <v>1</v>
      </c>
      <c r="EO25" s="16">
        <f t="shared" si="5"/>
        <v>1</v>
      </c>
      <c r="EP25" s="16">
        <f t="shared" si="5"/>
        <v>2</v>
      </c>
      <c r="EQ25" s="16">
        <f t="shared" si="5"/>
        <v>2</v>
      </c>
      <c r="ER25" s="16">
        <f t="shared" si="5"/>
        <v>3</v>
      </c>
      <c r="ES25" s="16">
        <f t="shared" si="5"/>
        <v>1</v>
      </c>
      <c r="ET25" s="16">
        <f t="shared" si="5"/>
        <v>1</v>
      </c>
      <c r="EU25" s="16">
        <f t="shared" ref="EU25:FZ25" si="6">COUNTIF(EU2:EU24,"X")</f>
        <v>1</v>
      </c>
      <c r="EV25" s="16">
        <f t="shared" si="6"/>
        <v>1</v>
      </c>
      <c r="EW25" s="16">
        <f t="shared" si="6"/>
        <v>3</v>
      </c>
      <c r="EX25" s="16">
        <f t="shared" si="6"/>
        <v>1</v>
      </c>
      <c r="EY25" s="16">
        <f t="shared" si="6"/>
        <v>1</v>
      </c>
      <c r="EZ25" s="16">
        <f t="shared" si="6"/>
        <v>2</v>
      </c>
      <c r="FA25" s="16">
        <f t="shared" si="6"/>
        <v>4</v>
      </c>
      <c r="FB25" s="16">
        <f t="shared" si="6"/>
        <v>7</v>
      </c>
      <c r="FC25" s="16">
        <f t="shared" si="6"/>
        <v>4</v>
      </c>
      <c r="FD25" s="16">
        <f t="shared" si="6"/>
        <v>2</v>
      </c>
      <c r="FE25" s="16">
        <f t="shared" si="6"/>
        <v>3</v>
      </c>
      <c r="FF25" s="16">
        <f t="shared" si="6"/>
        <v>4</v>
      </c>
      <c r="FG25" s="16">
        <f t="shared" si="6"/>
        <v>5</v>
      </c>
      <c r="FH25" s="16">
        <f t="shared" si="6"/>
        <v>8</v>
      </c>
      <c r="FI25" s="16">
        <f t="shared" si="6"/>
        <v>6</v>
      </c>
      <c r="FJ25" s="16">
        <f t="shared" si="6"/>
        <v>2</v>
      </c>
      <c r="FK25" s="16">
        <f t="shared" si="6"/>
        <v>5</v>
      </c>
      <c r="FL25" s="16">
        <f t="shared" si="6"/>
        <v>2</v>
      </c>
      <c r="FM25" s="16">
        <f t="shared" si="6"/>
        <v>1</v>
      </c>
      <c r="FN25" s="16">
        <f t="shared" si="6"/>
        <v>7</v>
      </c>
      <c r="FO25" s="16">
        <f t="shared" si="6"/>
        <v>7</v>
      </c>
      <c r="FP25" s="16">
        <f t="shared" si="6"/>
        <v>4</v>
      </c>
      <c r="FQ25" s="16">
        <f t="shared" si="6"/>
        <v>6</v>
      </c>
      <c r="FR25" s="16">
        <f t="shared" si="6"/>
        <v>9</v>
      </c>
      <c r="FS25" s="16">
        <f t="shared" si="6"/>
        <v>5</v>
      </c>
      <c r="FT25" s="16">
        <f t="shared" si="6"/>
        <v>5</v>
      </c>
      <c r="FU25" s="16">
        <f t="shared" si="6"/>
        <v>6</v>
      </c>
      <c r="FV25" s="16">
        <f t="shared" si="6"/>
        <v>2</v>
      </c>
      <c r="FW25" s="16">
        <f t="shared" si="6"/>
        <v>8</v>
      </c>
      <c r="FX25" s="16">
        <f t="shared" si="6"/>
        <v>5</v>
      </c>
      <c r="FY25" s="16">
        <f t="shared" si="6"/>
        <v>3</v>
      </c>
      <c r="FZ25" s="16">
        <f t="shared" si="6"/>
        <v>5</v>
      </c>
      <c r="GA25" s="16">
        <f t="shared" ref="GA25:GY25" si="7">COUNTIF(GA2:GA24,"X")</f>
        <v>1</v>
      </c>
      <c r="GB25" s="16">
        <f t="shared" si="7"/>
        <v>2</v>
      </c>
      <c r="GC25" s="16">
        <f t="shared" si="7"/>
        <v>6</v>
      </c>
      <c r="GD25" s="16">
        <f t="shared" si="7"/>
        <v>3</v>
      </c>
      <c r="GE25" s="16">
        <f t="shared" si="7"/>
        <v>3</v>
      </c>
      <c r="GF25" s="16">
        <f t="shared" si="7"/>
        <v>2</v>
      </c>
      <c r="GG25" s="16">
        <f t="shared" si="7"/>
        <v>2</v>
      </c>
      <c r="GH25" s="16">
        <f t="shared" si="7"/>
        <v>7</v>
      </c>
      <c r="GI25" s="16">
        <f t="shared" si="7"/>
        <v>8</v>
      </c>
      <c r="GJ25" s="16">
        <f t="shared" si="7"/>
        <v>8</v>
      </c>
      <c r="GK25" s="16">
        <f t="shared" si="7"/>
        <v>7</v>
      </c>
      <c r="GL25" s="16">
        <f t="shared" si="7"/>
        <v>6</v>
      </c>
      <c r="GM25" s="16">
        <f t="shared" si="7"/>
        <v>7</v>
      </c>
      <c r="GN25" s="16">
        <f t="shared" si="7"/>
        <v>3</v>
      </c>
      <c r="GO25" s="16">
        <f t="shared" si="7"/>
        <v>9</v>
      </c>
      <c r="GP25" s="16">
        <f t="shared" si="7"/>
        <v>4</v>
      </c>
      <c r="GQ25" s="16">
        <f t="shared" si="7"/>
        <v>9</v>
      </c>
      <c r="GR25" s="16">
        <f t="shared" si="7"/>
        <v>5</v>
      </c>
      <c r="GS25" s="16">
        <f t="shared" si="7"/>
        <v>5</v>
      </c>
      <c r="GT25" s="16">
        <f t="shared" si="7"/>
        <v>3</v>
      </c>
      <c r="GU25" s="16">
        <f t="shared" si="7"/>
        <v>1</v>
      </c>
      <c r="GV25" s="16">
        <f t="shared" si="7"/>
        <v>1</v>
      </c>
      <c r="GW25" s="16">
        <f t="shared" si="7"/>
        <v>4</v>
      </c>
      <c r="GX25" s="16">
        <f t="shared" si="7"/>
        <v>4</v>
      </c>
      <c r="GY25" s="16">
        <f t="shared" si="7"/>
        <v>1</v>
      </c>
      <c r="GZ25" s="16" t="s">
        <v>0</v>
      </c>
      <c r="HA25" s="16">
        <f t="shared" ref="HA25:JG25" si="8">COUNTIF(HA2:HA24,"X")</f>
        <v>4</v>
      </c>
      <c r="HB25" s="16">
        <f t="shared" si="8"/>
        <v>2</v>
      </c>
      <c r="HC25" s="16">
        <f t="shared" si="8"/>
        <v>2</v>
      </c>
      <c r="HD25" s="16">
        <f t="shared" si="8"/>
        <v>3</v>
      </c>
      <c r="HE25" s="16">
        <f t="shared" si="8"/>
        <v>1</v>
      </c>
      <c r="HF25" s="16">
        <f t="shared" si="8"/>
        <v>1</v>
      </c>
      <c r="HG25" s="16">
        <f t="shared" si="8"/>
        <v>2</v>
      </c>
      <c r="HH25" s="16">
        <f t="shared" si="8"/>
        <v>1</v>
      </c>
      <c r="HI25" s="16">
        <f t="shared" si="8"/>
        <v>1</v>
      </c>
      <c r="HJ25" s="16">
        <f t="shared" si="8"/>
        <v>2</v>
      </c>
      <c r="HK25" s="18">
        <f>COUNTIF(HK2:HK24,"X")</f>
        <v>2</v>
      </c>
      <c r="HL25" s="16">
        <f t="shared" si="8"/>
        <v>1</v>
      </c>
      <c r="HM25" s="16">
        <f t="shared" si="8"/>
        <v>1</v>
      </c>
      <c r="HN25" s="16">
        <f t="shared" si="8"/>
        <v>1</v>
      </c>
      <c r="HO25" s="16">
        <f t="shared" si="8"/>
        <v>1</v>
      </c>
      <c r="HP25" s="16">
        <f t="shared" si="8"/>
        <v>2</v>
      </c>
      <c r="HQ25" s="16">
        <f t="shared" si="8"/>
        <v>1</v>
      </c>
      <c r="HR25" s="16">
        <f t="shared" si="8"/>
        <v>2</v>
      </c>
      <c r="HS25" s="16">
        <f t="shared" si="8"/>
        <v>2</v>
      </c>
      <c r="HT25" s="16">
        <f t="shared" si="8"/>
        <v>1</v>
      </c>
      <c r="HU25" s="16">
        <f t="shared" si="8"/>
        <v>1</v>
      </c>
      <c r="HV25" s="16">
        <f t="shared" si="8"/>
        <v>1</v>
      </c>
      <c r="HW25" s="16">
        <f t="shared" si="8"/>
        <v>1</v>
      </c>
      <c r="HX25" s="16">
        <f t="shared" si="8"/>
        <v>1</v>
      </c>
      <c r="HY25" s="16">
        <f t="shared" si="8"/>
        <v>5</v>
      </c>
      <c r="HZ25" s="16">
        <f t="shared" si="8"/>
        <v>2</v>
      </c>
      <c r="IA25" s="16">
        <f t="shared" si="8"/>
        <v>2</v>
      </c>
      <c r="IB25" s="16">
        <f t="shared" si="8"/>
        <v>2</v>
      </c>
      <c r="IC25" s="16">
        <f t="shared" si="8"/>
        <v>2</v>
      </c>
      <c r="ID25" s="16">
        <f t="shared" si="8"/>
        <v>4</v>
      </c>
      <c r="IE25" s="16">
        <f t="shared" si="8"/>
        <v>1</v>
      </c>
      <c r="IF25" s="16">
        <f t="shared" si="8"/>
        <v>3</v>
      </c>
      <c r="IG25" s="16">
        <f t="shared" si="8"/>
        <v>3</v>
      </c>
      <c r="IH25" s="16">
        <f t="shared" si="8"/>
        <v>2</v>
      </c>
      <c r="II25" s="16">
        <f t="shared" si="8"/>
        <v>2</v>
      </c>
      <c r="IJ25" s="16">
        <f t="shared" si="8"/>
        <v>2</v>
      </c>
      <c r="IK25" s="16">
        <f t="shared" si="8"/>
        <v>2</v>
      </c>
      <c r="IL25" s="16">
        <f t="shared" si="8"/>
        <v>1</v>
      </c>
      <c r="IM25" s="16">
        <f t="shared" si="8"/>
        <v>1</v>
      </c>
      <c r="IN25" s="16">
        <f t="shared" si="8"/>
        <v>1</v>
      </c>
      <c r="IO25" s="16">
        <f t="shared" si="8"/>
        <v>2</v>
      </c>
      <c r="IP25" s="16">
        <f t="shared" si="8"/>
        <v>4</v>
      </c>
      <c r="IQ25" s="16">
        <f t="shared" si="8"/>
        <v>1</v>
      </c>
      <c r="IR25" s="16">
        <f t="shared" si="8"/>
        <v>1</v>
      </c>
      <c r="IS25" s="16">
        <f t="shared" si="8"/>
        <v>4</v>
      </c>
      <c r="IT25" s="16">
        <f t="shared" si="8"/>
        <v>3</v>
      </c>
      <c r="IU25" s="16">
        <f t="shared" si="8"/>
        <v>1</v>
      </c>
      <c r="IV25" s="16">
        <f t="shared" si="8"/>
        <v>2</v>
      </c>
      <c r="IW25" s="16">
        <f t="shared" si="8"/>
        <v>1</v>
      </c>
      <c r="IX25" s="16">
        <f t="shared" si="8"/>
        <v>3</v>
      </c>
      <c r="IY25" s="16">
        <f t="shared" si="8"/>
        <v>5</v>
      </c>
      <c r="IZ25" s="16">
        <f t="shared" si="8"/>
        <v>2</v>
      </c>
      <c r="JA25" s="16">
        <f t="shared" si="8"/>
        <v>1</v>
      </c>
      <c r="JB25" s="16">
        <f t="shared" si="8"/>
        <v>2</v>
      </c>
      <c r="JC25" s="16">
        <f t="shared" si="8"/>
        <v>2</v>
      </c>
      <c r="JD25" s="16">
        <f t="shared" si="8"/>
        <v>2</v>
      </c>
      <c r="JE25" s="16">
        <f t="shared" si="8"/>
        <v>2</v>
      </c>
      <c r="JF25" s="16">
        <f t="shared" si="8"/>
        <v>1</v>
      </c>
      <c r="JG25" s="16">
        <f t="shared" si="8"/>
        <v>1</v>
      </c>
      <c r="JH25" s="16">
        <f t="shared" ref="JH25:KG25" si="9">COUNTIF(JH2:JH24,"X")</f>
        <v>2</v>
      </c>
      <c r="JI25" s="16">
        <f t="shared" si="9"/>
        <v>5</v>
      </c>
      <c r="JJ25" s="16">
        <f t="shared" si="9"/>
        <v>1</v>
      </c>
      <c r="JK25" s="16">
        <f t="shared" si="9"/>
        <v>2</v>
      </c>
      <c r="JL25" s="16">
        <f t="shared" si="9"/>
        <v>5</v>
      </c>
      <c r="JM25" s="16">
        <f t="shared" si="9"/>
        <v>3</v>
      </c>
      <c r="JN25" s="16">
        <f t="shared" si="9"/>
        <v>1</v>
      </c>
      <c r="JO25" s="16">
        <f t="shared" si="9"/>
        <v>2</v>
      </c>
      <c r="JP25" s="16">
        <f t="shared" si="9"/>
        <v>4</v>
      </c>
      <c r="JQ25" s="16">
        <f t="shared" si="9"/>
        <v>2</v>
      </c>
      <c r="JR25" s="16">
        <f t="shared" si="9"/>
        <v>1</v>
      </c>
      <c r="JS25" s="16">
        <f t="shared" si="9"/>
        <v>1</v>
      </c>
      <c r="JT25" s="16">
        <f t="shared" si="9"/>
        <v>3</v>
      </c>
      <c r="JU25" s="16">
        <f t="shared" si="9"/>
        <v>1</v>
      </c>
      <c r="JV25" s="16">
        <f t="shared" si="9"/>
        <v>1</v>
      </c>
      <c r="JW25" s="16">
        <f t="shared" si="9"/>
        <v>2</v>
      </c>
      <c r="JX25" s="16">
        <f t="shared" si="9"/>
        <v>1</v>
      </c>
      <c r="JY25" s="16">
        <f t="shared" si="9"/>
        <v>2</v>
      </c>
      <c r="JZ25" s="16">
        <f t="shared" si="9"/>
        <v>1</v>
      </c>
      <c r="KA25" s="16">
        <f t="shared" si="9"/>
        <v>2</v>
      </c>
      <c r="KB25" s="16">
        <f t="shared" si="9"/>
        <v>2</v>
      </c>
      <c r="KC25" s="16">
        <f t="shared" si="9"/>
        <v>2</v>
      </c>
      <c r="KD25" s="16">
        <f t="shared" si="9"/>
        <v>1</v>
      </c>
      <c r="KE25" s="16">
        <f t="shared" si="9"/>
        <v>1</v>
      </c>
      <c r="KF25" s="16">
        <f t="shared" si="9"/>
        <v>5</v>
      </c>
      <c r="KG25" s="16">
        <f t="shared" si="9"/>
        <v>2</v>
      </c>
      <c r="KH25" s="16">
        <f t="shared" ref="KH25" si="10">COUNTIF(KH2:KH24,"X")</f>
        <v>2</v>
      </c>
      <c r="KI25" s="16">
        <f t="shared" ref="KI25" si="11">COUNTIF(KI2:KI24,"X")</f>
        <v>1</v>
      </c>
      <c r="KJ25" s="16">
        <f t="shared" ref="KJ25" si="12">COUNTIF(KJ2:KJ24,"X")</f>
        <v>1</v>
      </c>
      <c r="KK25" s="16">
        <f t="shared" ref="KK25" si="13">COUNTIF(KK2:KK24,"X")</f>
        <v>1</v>
      </c>
      <c r="KL25" s="16">
        <f t="shared" ref="KL25" si="14">COUNTIF(KL2:KL24,"X")</f>
        <v>1</v>
      </c>
      <c r="KM25" s="16">
        <f t="shared" ref="KM25" si="15">COUNTIF(KM2:KM24,"X")</f>
        <v>1</v>
      </c>
      <c r="KN25" s="16">
        <f t="shared" ref="KN25" si="16">COUNTIF(KN2:KN24,"X")</f>
        <v>2</v>
      </c>
      <c r="KO25" s="16">
        <f t="shared" ref="KO25" si="17">COUNTIF(KO2:KO24,"X")</f>
        <v>1</v>
      </c>
      <c r="KP25" s="16">
        <f t="shared" ref="KP25" si="18">COUNTIF(KP2:KP24,"X")</f>
        <v>2</v>
      </c>
      <c r="KQ25" s="16">
        <f t="shared" ref="KQ25" si="19">COUNTIF(KQ2:KQ24,"X")</f>
        <v>2</v>
      </c>
      <c r="KR25" s="16">
        <f t="shared" ref="KR25" si="20">COUNTIF(KR2:KR24,"X")</f>
        <v>1</v>
      </c>
      <c r="KS25" s="16">
        <f t="shared" ref="KS25" si="21">COUNTIF(KS2:KS24,"X")</f>
        <v>1</v>
      </c>
      <c r="KT25" s="16">
        <f t="shared" ref="KT25" si="22">COUNTIF(KT2:KT24,"X")</f>
        <v>2</v>
      </c>
      <c r="KU25" s="16">
        <f t="shared" ref="KU25" si="23">COUNTIF(KU2:KU24,"X")</f>
        <v>2</v>
      </c>
      <c r="KV25" s="16">
        <f t="shared" ref="KV25" si="24">COUNTIF(KV2:KV24,"X")</f>
        <v>1</v>
      </c>
      <c r="KW25" s="16">
        <f t="shared" ref="KW25" si="25">COUNTIF(KW2:KW24,"X")</f>
        <v>4</v>
      </c>
      <c r="KX25" s="16">
        <f t="shared" ref="KX25" si="26">COUNTIF(KX2:KX24,"X")</f>
        <v>3</v>
      </c>
      <c r="KY25" s="16">
        <f t="shared" ref="KY25" si="27">COUNTIF(KY2:KY24,"X")</f>
        <v>1</v>
      </c>
      <c r="KZ25" s="16">
        <f t="shared" ref="KZ25" si="28">COUNTIF(KZ2:KZ24,"X")</f>
        <v>3</v>
      </c>
      <c r="LA25" s="16">
        <f t="shared" ref="LA25" si="29">COUNTIF(LA2:LA24,"X")</f>
        <v>8</v>
      </c>
      <c r="LB25" s="16">
        <f t="shared" ref="LB25" si="30">COUNTIF(LB2:LB24,"X")</f>
        <v>5</v>
      </c>
      <c r="LC25" s="16">
        <f t="shared" ref="LC25" si="31">COUNTIF(LC2:LC24,"X")</f>
        <v>9</v>
      </c>
      <c r="LD25" s="16">
        <f t="shared" ref="LD25" si="32">COUNTIF(LD2:LD24,"X")</f>
        <v>4</v>
      </c>
      <c r="LE25" s="16">
        <f t="shared" ref="LE25" si="33">COUNTIF(LE2:LE24,"X")</f>
        <v>11</v>
      </c>
      <c r="LF25" s="16">
        <f t="shared" ref="LF25" si="34">COUNTIF(LF2:LF24,"X")</f>
        <v>4</v>
      </c>
      <c r="LG25" s="16">
        <f t="shared" ref="LG25" si="35">COUNTIF(LG2:LG24,"X")</f>
        <v>8</v>
      </c>
      <c r="LH25" s="16">
        <f t="shared" ref="LH25" si="36">COUNTIF(LH2:LH24,"X")</f>
        <v>3</v>
      </c>
      <c r="LI25" s="16" t="s">
        <v>0</v>
      </c>
      <c r="LJ25" s="16">
        <f t="shared" ref="LJ25" si="37">COUNTIF(LJ2:LJ24,"X")</f>
        <v>1</v>
      </c>
      <c r="LK25" s="16">
        <f t="shared" ref="LK25" si="38">COUNTIF(LK2:LK24,"X")</f>
        <v>5</v>
      </c>
      <c r="LL25" s="16">
        <f t="shared" ref="LL25" si="39">COUNTIF(LL2:LL24,"X")</f>
        <v>4</v>
      </c>
      <c r="LM25" s="16">
        <f t="shared" ref="LM25" si="40">COUNTIF(LM2:LM24,"X")</f>
        <v>6</v>
      </c>
      <c r="LN25" s="16" t="s">
        <v>0</v>
      </c>
      <c r="LO25" s="16">
        <f t="shared" ref="LO25" si="41">COUNTIF(LO2:LO24,"X")</f>
        <v>10</v>
      </c>
      <c r="LP25" s="16">
        <f t="shared" ref="LP25" si="42">COUNTIF(LP2:LP24,"X")</f>
        <v>4</v>
      </c>
      <c r="LQ25" s="16">
        <f t="shared" ref="LQ25" si="43">COUNTIF(LQ2:LQ24,"X")</f>
        <v>3</v>
      </c>
      <c r="LR25" s="16">
        <f t="shared" ref="LR25" si="44">COUNTIF(LR2:LR24,"X")</f>
        <v>2</v>
      </c>
      <c r="LS25" s="16">
        <f t="shared" ref="LS25" si="45">COUNTIF(LS2:LS24,"X")</f>
        <v>1</v>
      </c>
      <c r="LT25" s="16">
        <f t="shared" ref="LT25" si="46">COUNTIF(LT2:LT24,"X")</f>
        <v>2</v>
      </c>
      <c r="LU25" s="16" t="s">
        <v>0</v>
      </c>
      <c r="LV25" s="16">
        <f t="shared" ref="LV25" si="47">COUNTIF(LV2:LV24,"X")</f>
        <v>3</v>
      </c>
      <c r="LW25" s="16">
        <f t="shared" ref="LW25" si="48">COUNTIF(LW2:LW24,"X")</f>
        <v>3</v>
      </c>
      <c r="LX25" s="16">
        <f t="shared" ref="LX25" si="49">COUNTIF(LX2:LX24,"X")</f>
        <v>6</v>
      </c>
      <c r="LY25" s="16">
        <f t="shared" ref="LY25" si="50">COUNTIF(LY2:LY24,"X")</f>
        <v>5</v>
      </c>
      <c r="LZ25" s="16">
        <f t="shared" ref="LZ25" si="51">COUNTIF(LZ2:LZ24,"X")</f>
        <v>4</v>
      </c>
      <c r="MA25" s="16">
        <f t="shared" ref="MA25" si="52">COUNTIF(MA2:MA24,"X")</f>
        <v>2</v>
      </c>
      <c r="MB25" s="16"/>
      <c r="MC25" s="16"/>
      <c r="MD25" s="16"/>
      <c r="ME25" s="16"/>
      <c r="MF25" s="16"/>
      <c r="MG25" s="16"/>
      <c r="MH25" s="16"/>
      <c r="MI25" s="16"/>
      <c r="MJ25" s="16"/>
      <c r="MK25" s="16"/>
      <c r="ML25" s="16"/>
      <c r="MM25" s="16"/>
      <c r="MN25" s="16"/>
      <c r="MO25" s="16"/>
      <c r="MP25" s="16"/>
      <c r="MQ25" s="16"/>
      <c r="MR25" s="16"/>
      <c r="MS25" s="16"/>
      <c r="MT25" s="16"/>
      <c r="MU25" s="16"/>
      <c r="MV25" s="16"/>
      <c r="MW25" s="16"/>
      <c r="MX25" s="16"/>
      <c r="MY25" s="16"/>
      <c r="MZ25" s="16"/>
      <c r="NA25" s="16"/>
      <c r="NB25" s="16"/>
      <c r="NC25" s="16"/>
      <c r="ND25" s="16"/>
      <c r="NE25" s="16"/>
      <c r="NF25" s="16"/>
      <c r="NG25" s="16"/>
      <c r="NH25" s="16"/>
      <c r="NI25" s="16"/>
      <c r="NJ25" s="16"/>
      <c r="NK25" s="16"/>
      <c r="NL25" s="16"/>
      <c r="NM25" s="16"/>
      <c r="NN25" s="16"/>
      <c r="NO25" s="16"/>
      <c r="NP25" s="16"/>
      <c r="NQ25" s="16"/>
      <c r="NR25" s="16"/>
      <c r="NS25" s="16"/>
      <c r="NT25" s="16"/>
      <c r="NU25" s="16"/>
      <c r="NV25" s="16"/>
      <c r="NW25" s="16"/>
      <c r="NX25" s="16"/>
      <c r="NY25" s="16"/>
      <c r="NZ25" s="16"/>
      <c r="OA25" s="16"/>
      <c r="OB25" s="16"/>
      <c r="OC25" s="16"/>
      <c r="OD25" s="16"/>
      <c r="OE25" s="16"/>
      <c r="OF25" s="16"/>
      <c r="OG25" s="16"/>
      <c r="OH25" s="16"/>
      <c r="OI25" s="16"/>
      <c r="OJ25" s="16"/>
      <c r="OK25" s="16"/>
      <c r="OL25" s="16"/>
      <c r="OM25" s="16"/>
      <c r="ON25" s="16"/>
      <c r="OO25" s="16"/>
      <c r="OP25" s="16"/>
      <c r="OQ25" s="16"/>
      <c r="OR25" s="16"/>
      <c r="OS25" s="16"/>
      <c r="OT25" s="16"/>
      <c r="OU25" s="16"/>
      <c r="OV25" s="16"/>
      <c r="OW25" s="16"/>
      <c r="OX25" s="16"/>
      <c r="OY25" s="16"/>
      <c r="OZ25" s="16"/>
      <c r="PA25" s="16"/>
      <c r="PB25" s="16"/>
      <c r="PC25" s="16"/>
      <c r="PD25" s="16"/>
      <c r="PE25" s="16"/>
      <c r="PF25" s="16"/>
      <c r="PG25" s="16"/>
      <c r="PH25" s="16"/>
      <c r="PI25" s="16"/>
      <c r="PJ25" s="16"/>
      <c r="PK25" s="16"/>
      <c r="PL25" s="16"/>
      <c r="PM25" s="16"/>
      <c r="PN25" s="16"/>
      <c r="PO25" s="16"/>
      <c r="PP25" s="16"/>
      <c r="PQ25" s="16"/>
      <c r="PR25" s="16"/>
      <c r="PS25" s="16"/>
      <c r="PT25" s="16"/>
      <c r="PU25" s="16"/>
      <c r="PV25" s="16"/>
      <c r="PW25" s="16"/>
      <c r="PX25" s="16"/>
      <c r="PY25" s="16"/>
    </row>
    <row r="26" spans="1:441" s="74" customFormat="1" x14ac:dyDescent="0.25">
      <c r="A26" s="78"/>
      <c r="B26" s="51"/>
      <c r="C26" s="79"/>
      <c r="D26" s="58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 s="57"/>
      <c r="AK26" s="57"/>
      <c r="AL26" s="57"/>
      <c r="AM26" s="57"/>
      <c r="AN26" s="57"/>
      <c r="AO26" s="57"/>
      <c r="AP26" s="57"/>
      <c r="AQ26" s="57"/>
      <c r="AR26" s="57"/>
      <c r="AS26" s="57"/>
      <c r="AT26" s="57"/>
      <c r="AU26" s="57"/>
      <c r="AV26" s="57"/>
      <c r="AW26" s="57"/>
      <c r="AX26" s="57"/>
      <c r="AY26" s="57"/>
      <c r="AZ26" s="57"/>
      <c r="BA26" s="57"/>
      <c r="BB26" s="57"/>
      <c r="BC26" s="57"/>
      <c r="BD26" s="57"/>
      <c r="BE26" s="57"/>
      <c r="BF26" s="57"/>
      <c r="BG26" s="57"/>
      <c r="BH26" s="57"/>
      <c r="BI26" s="57"/>
      <c r="BJ26" s="57"/>
      <c r="BK26" s="57"/>
      <c r="BL26" s="57"/>
      <c r="BM26" s="57"/>
      <c r="BN26" s="57"/>
      <c r="BO26" s="57"/>
      <c r="BP26" s="57"/>
      <c r="BQ26" s="57"/>
      <c r="BR26" s="57"/>
      <c r="BS26" s="57"/>
      <c r="BT26" s="57"/>
      <c r="BU26" s="57"/>
      <c r="BV26" s="57"/>
      <c r="BW26" s="57"/>
      <c r="BX26" s="57"/>
      <c r="BY26" s="57"/>
      <c r="BZ26" s="57"/>
      <c r="CA26" s="57"/>
      <c r="CB26" s="57"/>
      <c r="CC26" s="57"/>
      <c r="CD26" s="57"/>
      <c r="CE26" s="57"/>
      <c r="CF26" s="57"/>
      <c r="CG26" s="57"/>
      <c r="CH26" s="57"/>
      <c r="CI26" s="57"/>
      <c r="CJ26" s="57"/>
      <c r="CK26" s="57"/>
      <c r="CL26" s="57"/>
      <c r="CM26" s="57"/>
      <c r="CN26" s="57"/>
      <c r="CO26" s="57"/>
      <c r="CP26" s="57"/>
      <c r="CQ26" s="57"/>
      <c r="CR26" s="57"/>
      <c r="CS26" s="57"/>
      <c r="CT26" s="57"/>
      <c r="CU26" s="57"/>
      <c r="CV26" s="57"/>
      <c r="CW26" s="57"/>
      <c r="CX26" s="57"/>
      <c r="CY26" s="57"/>
      <c r="CZ26" s="57"/>
      <c r="DA26" s="57"/>
      <c r="DB26" s="57"/>
      <c r="DC26" s="57"/>
      <c r="DD26" s="57"/>
      <c r="DE26" s="57"/>
      <c r="DF26" s="57"/>
      <c r="DG26" s="57"/>
      <c r="DH26" s="57"/>
      <c r="DI26" s="57"/>
      <c r="DJ26" s="57"/>
      <c r="DK26" s="57"/>
      <c r="DL26" s="57"/>
      <c r="DM26" s="57"/>
      <c r="DN26" s="57"/>
      <c r="DO26" s="57"/>
      <c r="DP26" s="57"/>
      <c r="DQ26" s="57"/>
      <c r="DR26" s="57"/>
      <c r="DS26" s="57"/>
      <c r="DT26" s="57"/>
      <c r="DU26" s="57"/>
      <c r="DV26" s="57"/>
      <c r="DW26" s="57"/>
      <c r="DX26" s="57"/>
      <c r="DY26" s="57"/>
      <c r="DZ26" s="57"/>
      <c r="EA26" s="57"/>
      <c r="EB26" s="57"/>
      <c r="EC26" s="57"/>
      <c r="ED26" s="57"/>
      <c r="EE26" s="57"/>
      <c r="EF26" s="57"/>
      <c r="EG26" s="57"/>
      <c r="EH26" s="57"/>
      <c r="EI26" s="57"/>
      <c r="EJ26" s="57"/>
      <c r="EK26" s="57"/>
      <c r="EL26" s="57"/>
      <c r="EM26" s="57"/>
      <c r="EN26" s="57"/>
      <c r="EO26" s="57"/>
      <c r="EP26" s="57"/>
      <c r="EQ26" s="57"/>
      <c r="ER26" s="57"/>
      <c r="ES26" s="57"/>
      <c r="ET26" s="57"/>
      <c r="EU26" s="57"/>
      <c r="EV26" s="57"/>
      <c r="EW26" s="57"/>
      <c r="EX26" s="57"/>
      <c r="EY26" s="57"/>
      <c r="EZ26" s="57"/>
      <c r="FA26" s="57"/>
      <c r="FB26" s="57"/>
      <c r="FC26" s="57"/>
      <c r="FD26" s="57"/>
      <c r="FE26" s="57"/>
      <c r="FF26" s="57"/>
      <c r="FG26" s="57"/>
      <c r="FH26" s="57"/>
      <c r="FI26" s="57"/>
      <c r="FJ26" s="57"/>
      <c r="FK26" s="57"/>
      <c r="FL26" s="57"/>
      <c r="FM26" s="57"/>
      <c r="FN26" s="57"/>
      <c r="FO26" s="57"/>
      <c r="FP26" s="57"/>
      <c r="FQ26" s="57"/>
      <c r="FR26" s="57"/>
      <c r="FS26" s="57"/>
      <c r="FT26" s="57"/>
      <c r="FU26" s="57"/>
      <c r="FV26" s="57"/>
      <c r="FW26" s="57"/>
      <c r="FX26" s="57"/>
      <c r="FY26" s="57"/>
      <c r="FZ26" s="57"/>
      <c r="GA26" s="57"/>
      <c r="GB26" s="57"/>
      <c r="GC26" s="57"/>
      <c r="GD26" s="57"/>
      <c r="GE26" s="57"/>
      <c r="GF26" s="57"/>
      <c r="GG26" s="57"/>
      <c r="GH26" s="57"/>
      <c r="GI26" s="57"/>
      <c r="GJ26" s="57"/>
      <c r="GK26" s="57"/>
      <c r="GL26" s="57"/>
      <c r="GM26" s="57"/>
      <c r="GN26" s="57"/>
      <c r="GO26" s="57"/>
      <c r="GP26" s="57"/>
      <c r="GQ26" s="57"/>
      <c r="GR26" s="57"/>
      <c r="GS26" s="57"/>
      <c r="GT26" s="57"/>
      <c r="GU26" s="57"/>
      <c r="GV26" s="57"/>
      <c r="GW26" s="57"/>
      <c r="GX26" s="57"/>
      <c r="GY26" s="57"/>
      <c r="GZ26" s="57"/>
      <c r="HA26" s="57"/>
      <c r="HB26" s="57"/>
      <c r="HC26" s="57"/>
      <c r="HD26" s="57"/>
      <c r="HE26" s="57"/>
      <c r="HF26" s="57"/>
      <c r="HG26" s="57"/>
      <c r="HH26" s="57"/>
      <c r="HI26" s="57"/>
      <c r="HJ26" s="57"/>
      <c r="HK26" s="64"/>
      <c r="HL26" s="57"/>
      <c r="HM26" s="57"/>
      <c r="HN26" s="57"/>
      <c r="HO26" s="57"/>
      <c r="HP26" s="57"/>
      <c r="HQ26" s="57"/>
      <c r="HR26" s="57"/>
      <c r="HS26" s="57"/>
      <c r="HT26" s="57"/>
      <c r="HU26" s="57"/>
      <c r="HV26" s="57"/>
      <c r="HW26" s="57"/>
      <c r="HX26" s="57"/>
      <c r="HY26" s="57"/>
      <c r="HZ26" s="57"/>
      <c r="IA26" s="57"/>
      <c r="IB26" s="57"/>
      <c r="IC26" s="57"/>
      <c r="ID26" s="57"/>
      <c r="IE26" s="57"/>
      <c r="IF26" s="57"/>
      <c r="IG26" s="57"/>
      <c r="IH26" s="57"/>
      <c r="II26" s="57"/>
      <c r="IJ26" s="57"/>
      <c r="IK26" s="57"/>
      <c r="IL26" s="57"/>
      <c r="IM26" s="57"/>
      <c r="IN26" s="57"/>
      <c r="IO26" s="57"/>
      <c r="IP26" s="57"/>
      <c r="IQ26" s="57"/>
      <c r="IR26" s="57"/>
      <c r="IS26" s="57"/>
      <c r="IT26" s="57"/>
      <c r="IU26" s="57"/>
      <c r="IV26" s="57"/>
      <c r="IW26" s="57"/>
      <c r="IX26" s="57"/>
      <c r="IY26" s="57"/>
      <c r="IZ26" s="57"/>
      <c r="JA26" s="57"/>
      <c r="JB26" s="57"/>
      <c r="JC26" s="57"/>
      <c r="JD26" s="57"/>
      <c r="JE26" s="57"/>
      <c r="JF26" s="57"/>
      <c r="JG26" s="57"/>
      <c r="JH26" s="57"/>
      <c r="JI26" s="57"/>
      <c r="JJ26" s="57"/>
      <c r="JK26" s="57"/>
      <c r="JL26" s="57"/>
      <c r="JM26" s="57"/>
      <c r="JN26" s="57"/>
      <c r="JO26" s="57"/>
      <c r="JP26" s="57"/>
      <c r="JQ26" s="57"/>
      <c r="JR26" s="57"/>
      <c r="JS26" s="57"/>
      <c r="JT26" s="57"/>
      <c r="JU26" s="57"/>
      <c r="JV26" s="57"/>
      <c r="JW26" s="57"/>
      <c r="JX26" s="57"/>
      <c r="JY26" s="57"/>
      <c r="JZ26" s="57"/>
      <c r="KA26" s="57"/>
      <c r="KB26" s="57"/>
      <c r="KC26" s="57"/>
      <c r="KD26" s="57"/>
      <c r="KE26" s="57"/>
      <c r="KF26" s="57"/>
      <c r="KG26" s="57"/>
      <c r="KH26" s="57"/>
      <c r="KI26" s="57"/>
      <c r="KJ26" s="57"/>
      <c r="KK26" s="57"/>
      <c r="KL26" s="57"/>
      <c r="KM26" s="57"/>
      <c r="KN26" s="57"/>
      <c r="KO26" s="57"/>
      <c r="KP26" s="57"/>
      <c r="KQ26" s="57"/>
      <c r="KR26" s="57"/>
      <c r="KS26" s="57"/>
      <c r="KT26" s="57"/>
      <c r="KU26" s="57"/>
      <c r="KV26" s="57"/>
      <c r="KW26" s="57"/>
      <c r="KX26" s="57"/>
      <c r="KY26" s="57"/>
      <c r="KZ26" s="57"/>
      <c r="LA26" s="57"/>
      <c r="LB26" s="57"/>
      <c r="LC26" s="57"/>
      <c r="LD26" s="57"/>
      <c r="LE26" s="57"/>
      <c r="LF26" s="57"/>
      <c r="LG26" s="57"/>
      <c r="LH26" s="57"/>
      <c r="LI26" s="57"/>
      <c r="LJ26" s="57"/>
      <c r="LK26" s="57"/>
      <c r="LL26" s="57"/>
      <c r="LM26" s="57"/>
      <c r="LN26" s="57"/>
      <c r="LO26" s="57"/>
      <c r="LP26" s="57"/>
      <c r="LQ26" s="57"/>
      <c r="LR26" s="57"/>
      <c r="LS26" s="57"/>
      <c r="LT26" s="57"/>
      <c r="LU26" s="57"/>
      <c r="LV26" s="57"/>
      <c r="LW26" s="57"/>
      <c r="LX26" s="57"/>
      <c r="LY26" s="57"/>
      <c r="LZ26" s="57"/>
      <c r="MA26" s="57"/>
      <c r="MB26" s="57"/>
      <c r="MC26" s="57"/>
      <c r="MD26" s="57"/>
      <c r="ME26" s="57"/>
      <c r="MF26" s="57"/>
      <c r="MG26" s="57"/>
      <c r="MH26" s="57"/>
      <c r="MI26" s="57"/>
      <c r="MJ26" s="57"/>
      <c r="MK26" s="57"/>
      <c r="ML26" s="57"/>
      <c r="MM26" s="57"/>
      <c r="MN26" s="57"/>
      <c r="MO26" s="57"/>
      <c r="MP26" s="57"/>
      <c r="MQ26" s="57"/>
      <c r="MR26" s="57"/>
      <c r="MS26" s="57"/>
      <c r="MT26" s="57"/>
      <c r="MU26" s="57"/>
      <c r="MV26" s="57"/>
      <c r="MW26" s="57"/>
      <c r="MX26" s="57"/>
      <c r="MY26" s="57"/>
      <c r="MZ26" s="57"/>
      <c r="NA26" s="57"/>
      <c r="NB26" s="57"/>
      <c r="NC26" s="57"/>
      <c r="ND26" s="57"/>
      <c r="NE26" s="57"/>
      <c r="NF26" s="57"/>
      <c r="NG26" s="57"/>
      <c r="NH26" s="57"/>
      <c r="NI26" s="57"/>
      <c r="NJ26" s="57"/>
      <c r="NK26" s="57"/>
      <c r="NL26" s="57"/>
      <c r="NM26" s="57"/>
      <c r="NN26" s="57"/>
      <c r="NO26" s="57"/>
      <c r="NP26" s="57"/>
      <c r="NQ26" s="57"/>
      <c r="NR26" s="57"/>
      <c r="NS26" s="57"/>
      <c r="NT26" s="57"/>
      <c r="NU26" s="57"/>
      <c r="NV26" s="57"/>
      <c r="NW26" s="57"/>
      <c r="NX26" s="57"/>
      <c r="NY26" s="57"/>
      <c r="NZ26" s="57"/>
      <c r="OA26" s="57"/>
      <c r="OB26" s="57"/>
      <c r="OC26" s="57"/>
      <c r="OD26" s="57"/>
      <c r="OE26" s="57"/>
      <c r="OF26" s="57"/>
      <c r="OG26" s="57"/>
      <c r="OH26" s="57"/>
      <c r="OI26" s="57"/>
      <c r="OJ26" s="57"/>
      <c r="OK26" s="57"/>
      <c r="OL26" s="57"/>
      <c r="OM26" s="57"/>
      <c r="ON26" s="57"/>
      <c r="OO26" s="57"/>
      <c r="OP26" s="57"/>
      <c r="OQ26" s="57"/>
      <c r="OR26" s="57"/>
      <c r="OS26" s="57"/>
      <c r="OT26" s="57"/>
      <c r="OU26" s="57"/>
      <c r="OV26" s="57"/>
      <c r="OW26" s="57"/>
      <c r="OX26" s="57"/>
      <c r="OY26" s="57"/>
      <c r="OZ26" s="57"/>
      <c r="PA26" s="57"/>
      <c r="PB26" s="57"/>
      <c r="PC26" s="57"/>
      <c r="PD26" s="57"/>
      <c r="PE26" s="57"/>
      <c r="PF26" s="57"/>
      <c r="PG26" s="57"/>
      <c r="PH26" s="57"/>
      <c r="PI26" s="57"/>
      <c r="PJ26" s="57"/>
      <c r="PK26" s="57"/>
      <c r="PL26" s="57"/>
      <c r="PM26" s="57"/>
      <c r="PN26" s="57"/>
      <c r="PO26" s="57"/>
      <c r="PP26" s="57"/>
      <c r="PQ26" s="57"/>
      <c r="PR26" s="57"/>
      <c r="PS26" s="57"/>
      <c r="PT26" s="57"/>
      <c r="PU26" s="57"/>
      <c r="PV26" s="57"/>
      <c r="PW26" s="57"/>
      <c r="PX26" s="57"/>
      <c r="PY26" s="57"/>
    </row>
    <row r="27" spans="1:441" s="15" customFormat="1" x14ac:dyDescent="0.25">
      <c r="A27" s="62"/>
      <c r="B27" s="20"/>
      <c r="C27" s="19" t="s">
        <v>2</v>
      </c>
      <c r="D27" s="85">
        <f>COUNTIF(E27:MA27,"X")</f>
        <v>79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7" t="s">
        <v>1</v>
      </c>
      <c r="FC27" s="17" t="s">
        <v>1</v>
      </c>
      <c r="FD27" s="17" t="s">
        <v>1</v>
      </c>
      <c r="FE27" s="17" t="s">
        <v>1</v>
      </c>
      <c r="FF27" s="17" t="s">
        <v>1</v>
      </c>
      <c r="FG27" s="17" t="s">
        <v>1</v>
      </c>
      <c r="FH27" s="17" t="s">
        <v>1</v>
      </c>
      <c r="FI27" s="17" t="s">
        <v>1</v>
      </c>
      <c r="FJ27" s="17" t="s">
        <v>1</v>
      </c>
      <c r="FK27" s="17" t="s">
        <v>1</v>
      </c>
      <c r="FL27" s="17" t="s">
        <v>1</v>
      </c>
      <c r="FM27" s="17" t="s">
        <v>1</v>
      </c>
      <c r="FN27" s="17" t="s">
        <v>1</v>
      </c>
      <c r="FO27" s="17" t="s">
        <v>1</v>
      </c>
      <c r="FP27" s="17" t="s">
        <v>1</v>
      </c>
      <c r="FQ27" s="17" t="s">
        <v>1</v>
      </c>
      <c r="FR27" s="17" t="s">
        <v>1</v>
      </c>
      <c r="FS27" s="17" t="s">
        <v>1</v>
      </c>
      <c r="FT27" s="17" t="s">
        <v>1</v>
      </c>
      <c r="FU27" s="17" t="s">
        <v>1</v>
      </c>
      <c r="FV27" s="17" t="s">
        <v>1</v>
      </c>
      <c r="FW27" s="17" t="s">
        <v>1</v>
      </c>
      <c r="FX27" s="17" t="s">
        <v>1</v>
      </c>
      <c r="FY27" s="17" t="s">
        <v>1</v>
      </c>
      <c r="FZ27" s="17" t="s">
        <v>1</v>
      </c>
      <c r="GA27" s="17" t="s">
        <v>1</v>
      </c>
      <c r="GB27" s="17" t="s">
        <v>1</v>
      </c>
      <c r="GC27" s="17" t="s">
        <v>1</v>
      </c>
      <c r="GD27" s="17" t="s">
        <v>1</v>
      </c>
      <c r="GE27" s="17" t="s">
        <v>1</v>
      </c>
      <c r="GF27" s="17" t="s">
        <v>1</v>
      </c>
      <c r="GG27" s="17" t="s">
        <v>1</v>
      </c>
      <c r="GH27" s="17" t="s">
        <v>1</v>
      </c>
      <c r="GI27" s="17" t="s">
        <v>1</v>
      </c>
      <c r="GJ27" s="17" t="s">
        <v>1</v>
      </c>
      <c r="GK27" s="17" t="s">
        <v>1</v>
      </c>
      <c r="GL27" s="17" t="s">
        <v>1</v>
      </c>
      <c r="GM27" s="17" t="s">
        <v>1</v>
      </c>
      <c r="GN27" s="17" t="s">
        <v>1</v>
      </c>
      <c r="GO27" s="17" t="s">
        <v>1</v>
      </c>
      <c r="GP27" s="17" t="s">
        <v>1</v>
      </c>
      <c r="GQ27" s="17" t="s">
        <v>1</v>
      </c>
      <c r="GR27" s="17" t="s">
        <v>1</v>
      </c>
      <c r="GS27" s="17" t="s">
        <v>1</v>
      </c>
      <c r="GT27" s="17" t="s">
        <v>1</v>
      </c>
      <c r="GU27" s="17" t="s">
        <v>1</v>
      </c>
      <c r="GV27" s="17" t="s">
        <v>1</v>
      </c>
      <c r="GW27" s="17" t="s">
        <v>1</v>
      </c>
      <c r="GX27" s="17" t="s">
        <v>1</v>
      </c>
      <c r="GY27" s="17" t="s">
        <v>1</v>
      </c>
      <c r="GZ27" s="17" t="s">
        <v>1</v>
      </c>
      <c r="HA27" s="17"/>
      <c r="HB27" s="17"/>
      <c r="HC27" s="16"/>
      <c r="HD27" s="16"/>
      <c r="HE27" s="16"/>
      <c r="HF27" s="16"/>
      <c r="HG27" s="16"/>
      <c r="HH27" s="16"/>
      <c r="HI27" s="16"/>
      <c r="HJ27" s="16"/>
      <c r="HK27" s="18"/>
      <c r="HL27" s="16"/>
      <c r="HM27" s="16"/>
      <c r="HN27" s="16"/>
      <c r="HO27" s="16"/>
      <c r="HP27" s="16"/>
      <c r="HQ27" s="16"/>
      <c r="HR27" s="16"/>
      <c r="HS27" s="16"/>
      <c r="HT27" s="16"/>
      <c r="HU27" s="16"/>
      <c r="HV27" s="16"/>
      <c r="HW27" s="16"/>
      <c r="HX27" s="16"/>
      <c r="HY27" s="16"/>
      <c r="HZ27" s="16"/>
      <c r="IA27" s="16"/>
      <c r="IB27" s="16"/>
      <c r="IC27" s="16"/>
      <c r="ID27" s="16"/>
      <c r="IE27" s="16"/>
      <c r="IF27" s="16"/>
      <c r="IG27" s="16"/>
      <c r="IH27" s="16"/>
      <c r="II27" s="16"/>
      <c r="IJ27" s="16"/>
      <c r="IK27" s="16"/>
      <c r="IL27" s="16"/>
      <c r="IM27" s="16"/>
      <c r="IN27" s="16"/>
      <c r="IO27" s="16"/>
      <c r="IP27" s="16"/>
      <c r="IQ27" s="16"/>
      <c r="IR27" s="16"/>
      <c r="IS27" s="16"/>
      <c r="IT27" s="16"/>
      <c r="IU27" s="16"/>
      <c r="IV27" s="16"/>
      <c r="IW27" s="16"/>
      <c r="IX27" s="16"/>
      <c r="IY27" s="16"/>
      <c r="IZ27" s="16"/>
      <c r="JA27" s="16"/>
      <c r="JB27" s="16"/>
      <c r="JC27" s="16"/>
      <c r="JD27" s="16"/>
      <c r="JE27" s="16"/>
      <c r="JF27" s="16"/>
      <c r="JG27" s="16"/>
      <c r="JH27" s="16"/>
      <c r="JI27" s="16"/>
      <c r="JJ27" s="16"/>
      <c r="JK27" s="16"/>
      <c r="JL27" s="16"/>
      <c r="JM27" s="16"/>
      <c r="JN27" s="16"/>
      <c r="JO27" s="16"/>
      <c r="JP27" s="16"/>
      <c r="JQ27" s="16"/>
      <c r="JR27" s="16"/>
      <c r="JS27" s="16"/>
      <c r="JT27" s="16"/>
      <c r="JU27" s="16"/>
      <c r="JV27" s="16"/>
      <c r="JW27" s="16"/>
      <c r="JX27" s="16"/>
      <c r="JY27" s="16"/>
      <c r="JZ27" s="16"/>
      <c r="KA27" s="16"/>
      <c r="KB27" s="16"/>
      <c r="KC27" s="16"/>
      <c r="KD27" s="16"/>
      <c r="KE27" s="16"/>
      <c r="KF27" s="16"/>
      <c r="KG27" s="16"/>
      <c r="KH27" s="16"/>
      <c r="KI27" s="16"/>
      <c r="KJ27" s="16"/>
      <c r="KK27" s="16"/>
      <c r="KL27" s="16"/>
      <c r="KM27" s="16"/>
      <c r="KN27" s="16"/>
      <c r="KO27" s="16"/>
      <c r="KP27" s="16"/>
      <c r="KQ27" s="16"/>
      <c r="KR27" s="16"/>
      <c r="KS27" s="16"/>
      <c r="KT27" s="16"/>
      <c r="KU27" s="16"/>
      <c r="KV27" s="16"/>
      <c r="KW27" s="16"/>
      <c r="KX27" s="16"/>
      <c r="KY27" s="16"/>
      <c r="KZ27" s="17" t="s">
        <v>1</v>
      </c>
      <c r="LA27" s="17" t="s">
        <v>1</v>
      </c>
      <c r="LB27" s="17" t="s">
        <v>1</v>
      </c>
      <c r="LC27" s="17" t="s">
        <v>1</v>
      </c>
      <c r="LD27" s="17" t="s">
        <v>1</v>
      </c>
      <c r="LE27" s="17" t="s">
        <v>1</v>
      </c>
      <c r="LF27" s="17" t="s">
        <v>1</v>
      </c>
      <c r="LG27" s="17" t="s">
        <v>1</v>
      </c>
      <c r="LH27" s="17" t="s">
        <v>1</v>
      </c>
      <c r="LI27" s="17" t="s">
        <v>1</v>
      </c>
      <c r="LJ27" s="17" t="s">
        <v>1</v>
      </c>
      <c r="LK27" s="17" t="s">
        <v>1</v>
      </c>
      <c r="LL27" s="17" t="s">
        <v>1</v>
      </c>
      <c r="LM27" s="17" t="s">
        <v>1</v>
      </c>
      <c r="LN27" s="17" t="s">
        <v>1</v>
      </c>
      <c r="LO27" s="17" t="s">
        <v>1</v>
      </c>
      <c r="LP27" s="17" t="s">
        <v>1</v>
      </c>
      <c r="LQ27" s="17" t="s">
        <v>1</v>
      </c>
      <c r="LR27" s="17" t="s">
        <v>1</v>
      </c>
      <c r="LS27" s="17" t="s">
        <v>1</v>
      </c>
      <c r="LT27" s="17" t="s">
        <v>1</v>
      </c>
      <c r="LU27" s="17" t="s">
        <v>1</v>
      </c>
      <c r="LV27" s="17" t="s">
        <v>1</v>
      </c>
      <c r="LW27" s="17" t="s">
        <v>1</v>
      </c>
      <c r="LX27" s="17" t="s">
        <v>1</v>
      </c>
      <c r="LY27" s="17" t="s">
        <v>1</v>
      </c>
      <c r="LZ27" s="17" t="s">
        <v>1</v>
      </c>
      <c r="MA27" s="17" t="s">
        <v>1</v>
      </c>
      <c r="MB27" s="16"/>
      <c r="MC27" s="16"/>
      <c r="MD27" s="16"/>
      <c r="ME27" s="16"/>
      <c r="MF27" s="16"/>
      <c r="MG27" s="16"/>
      <c r="MH27" s="16"/>
      <c r="MI27" s="16"/>
      <c r="MJ27" s="16"/>
      <c r="MK27" s="16"/>
      <c r="ML27" s="16"/>
      <c r="MM27" s="16"/>
      <c r="MN27" s="16"/>
      <c r="MO27" s="16"/>
      <c r="MP27" s="16"/>
      <c r="MQ27" s="16"/>
      <c r="MR27" s="16"/>
      <c r="MS27" s="16"/>
      <c r="MT27" s="16"/>
      <c r="MU27" s="16"/>
      <c r="MV27" s="16"/>
      <c r="MW27" s="16"/>
      <c r="MX27" s="16"/>
      <c r="MY27" s="16"/>
      <c r="MZ27" s="16"/>
      <c r="NA27" s="16"/>
      <c r="NB27" s="16"/>
      <c r="NC27" s="16"/>
      <c r="ND27" s="16"/>
      <c r="NE27" s="16"/>
      <c r="NF27" s="16"/>
      <c r="NG27" s="16"/>
      <c r="NH27" s="16"/>
      <c r="NI27" s="16"/>
      <c r="NJ27" s="16"/>
      <c r="NK27" s="16"/>
      <c r="NL27" s="16"/>
      <c r="NM27" s="16"/>
      <c r="NN27" s="16"/>
      <c r="NO27" s="16"/>
      <c r="NP27" s="16"/>
      <c r="NQ27" s="16"/>
      <c r="NR27" s="16"/>
      <c r="NS27" s="16"/>
      <c r="NT27" s="16"/>
      <c r="NU27" s="16"/>
      <c r="NV27" s="16"/>
      <c r="NW27" s="16"/>
      <c r="NX27" s="16"/>
      <c r="NY27" s="16"/>
      <c r="NZ27" s="16"/>
      <c r="OA27" s="16"/>
      <c r="OB27" s="16"/>
      <c r="OC27" s="16"/>
      <c r="OD27" s="16"/>
      <c r="OE27" s="16"/>
      <c r="OF27" s="16"/>
      <c r="OG27" s="16"/>
      <c r="OH27" s="16"/>
      <c r="OI27" s="16"/>
      <c r="OJ27" s="16"/>
      <c r="OK27" s="16"/>
      <c r="OL27" s="16"/>
      <c r="OM27" s="16"/>
      <c r="ON27" s="16"/>
      <c r="OO27" s="16"/>
      <c r="OP27" s="16"/>
      <c r="OQ27" s="16"/>
      <c r="OR27" s="16"/>
      <c r="OS27" s="16"/>
      <c r="OT27" s="16"/>
      <c r="OU27" s="16"/>
      <c r="OV27" s="16"/>
      <c r="OW27" s="16"/>
      <c r="OX27" s="16"/>
      <c r="OY27" s="16"/>
      <c r="OZ27" s="16"/>
      <c r="PA27" s="16"/>
      <c r="PB27" s="16"/>
      <c r="PC27" s="16"/>
      <c r="PD27" s="16"/>
      <c r="PE27" s="16"/>
      <c r="PF27" s="16"/>
      <c r="PG27" s="16"/>
      <c r="PH27" s="16"/>
      <c r="PI27" s="16"/>
      <c r="PJ27" s="16"/>
      <c r="PK27" s="16"/>
      <c r="PL27" s="16"/>
      <c r="PM27" s="16"/>
      <c r="PN27" s="16"/>
      <c r="PO27" s="16"/>
      <c r="PP27" s="16"/>
      <c r="PQ27" s="16"/>
      <c r="PR27" s="16"/>
      <c r="PS27" s="16"/>
      <c r="PT27" s="16"/>
      <c r="PU27" s="16"/>
      <c r="PV27" s="16"/>
      <c r="PW27" s="16"/>
      <c r="PX27" s="16"/>
      <c r="PY27" s="16"/>
    </row>
    <row r="28" spans="1:441" s="81" customFormat="1" ht="11" thickBot="1" x14ac:dyDescent="0.3">
      <c r="A28" s="80"/>
      <c r="C28" s="63" t="s">
        <v>46</v>
      </c>
      <c r="D28" s="82"/>
      <c r="E28" s="81" t="s">
        <v>23</v>
      </c>
      <c r="F28" s="81" t="s">
        <v>14</v>
      </c>
      <c r="G28" s="81" t="s">
        <v>19</v>
      </c>
      <c r="H28" s="81" t="s">
        <v>19</v>
      </c>
      <c r="I28" s="81" t="s">
        <v>44</v>
      </c>
      <c r="J28" s="81" t="s">
        <v>19</v>
      </c>
      <c r="K28" s="81" t="s">
        <v>11</v>
      </c>
      <c r="L28" s="81" t="s">
        <v>14</v>
      </c>
      <c r="M28" s="81" t="s">
        <v>11</v>
      </c>
      <c r="N28" s="81" t="s">
        <v>43</v>
      </c>
      <c r="O28" s="81" t="s">
        <v>23</v>
      </c>
      <c r="P28" s="81" t="s">
        <v>23</v>
      </c>
      <c r="Q28" s="81" t="s">
        <v>14</v>
      </c>
      <c r="R28" s="81" t="s">
        <v>64</v>
      </c>
      <c r="S28" s="81" t="s">
        <v>7</v>
      </c>
      <c r="T28" s="81" t="s">
        <v>56</v>
      </c>
      <c r="U28" s="81" t="s">
        <v>14</v>
      </c>
      <c r="V28" s="81" t="s">
        <v>65</v>
      </c>
      <c r="W28" s="81" t="s">
        <v>7</v>
      </c>
      <c r="X28" s="81" t="s">
        <v>11</v>
      </c>
      <c r="Y28" s="81" t="s">
        <v>11</v>
      </c>
      <c r="Z28" s="81" t="s">
        <v>66</v>
      </c>
      <c r="AA28" s="81" t="s">
        <v>67</v>
      </c>
      <c r="AB28" s="81" t="s">
        <v>11</v>
      </c>
      <c r="AC28" s="81" t="s">
        <v>11</v>
      </c>
      <c r="AD28" s="81" t="s">
        <v>68</v>
      </c>
      <c r="AE28" s="81" t="s">
        <v>11</v>
      </c>
      <c r="AF28" s="81" t="s">
        <v>43</v>
      </c>
      <c r="AG28" s="81" t="s">
        <v>45</v>
      </c>
      <c r="AH28" s="81" t="s">
        <v>19</v>
      </c>
      <c r="AI28" s="81" t="s">
        <v>14</v>
      </c>
      <c r="AJ28" s="81" t="s">
        <v>14</v>
      </c>
      <c r="AK28" s="81" t="s">
        <v>56</v>
      </c>
      <c r="AL28" s="81" t="s">
        <v>11</v>
      </c>
      <c r="AM28" s="81" t="s">
        <v>7</v>
      </c>
      <c r="AN28" s="81" t="s">
        <v>44</v>
      </c>
      <c r="AO28" s="81" t="s">
        <v>11</v>
      </c>
      <c r="AP28" s="81" t="s">
        <v>69</v>
      </c>
      <c r="AQ28" s="81" t="s">
        <v>56</v>
      </c>
      <c r="AR28" s="81" t="s">
        <v>7</v>
      </c>
      <c r="AS28" s="81" t="s">
        <v>7</v>
      </c>
      <c r="AT28" s="81" t="s">
        <v>14</v>
      </c>
      <c r="AU28" s="81" t="s">
        <v>57</v>
      </c>
      <c r="AV28" s="81" t="s">
        <v>49</v>
      </c>
      <c r="AW28" s="81" t="s">
        <v>49</v>
      </c>
      <c r="AX28" s="81" t="s">
        <v>19</v>
      </c>
      <c r="AY28" s="81" t="s">
        <v>19</v>
      </c>
      <c r="AZ28" s="81" t="s">
        <v>48</v>
      </c>
      <c r="BA28" s="81" t="s">
        <v>49</v>
      </c>
      <c r="BB28" s="81" t="s">
        <v>7</v>
      </c>
      <c r="BC28" s="81" t="s">
        <v>19</v>
      </c>
      <c r="BD28" s="81" t="s">
        <v>14</v>
      </c>
      <c r="BE28" s="81" t="s">
        <v>56</v>
      </c>
      <c r="BF28" s="81" t="s">
        <v>43</v>
      </c>
      <c r="BG28" s="81" t="s">
        <v>48</v>
      </c>
      <c r="BH28" s="81" t="s">
        <v>48</v>
      </c>
      <c r="BI28" s="81" t="s">
        <v>43</v>
      </c>
      <c r="BJ28" s="81" t="s">
        <v>7</v>
      </c>
      <c r="BK28" s="81" t="s">
        <v>19</v>
      </c>
      <c r="BL28" s="81" t="s">
        <v>61</v>
      </c>
      <c r="BM28" s="81" t="s">
        <v>43</v>
      </c>
      <c r="BN28" s="81" t="s">
        <v>56</v>
      </c>
      <c r="BO28" s="81" t="s">
        <v>19</v>
      </c>
      <c r="BP28" s="81" t="s">
        <v>11</v>
      </c>
      <c r="BQ28" s="81" t="s">
        <v>11</v>
      </c>
      <c r="BR28" s="81" t="s">
        <v>48</v>
      </c>
      <c r="BS28" s="81" t="s">
        <v>44</v>
      </c>
      <c r="BT28" s="81" t="s">
        <v>19</v>
      </c>
      <c r="BU28" s="81" t="s">
        <v>14</v>
      </c>
      <c r="BV28" s="81" t="s">
        <v>19</v>
      </c>
      <c r="BW28" s="81" t="s">
        <v>70</v>
      </c>
      <c r="BX28" s="81" t="s">
        <v>7</v>
      </c>
      <c r="BY28" s="81" t="s">
        <v>67</v>
      </c>
      <c r="BZ28" s="81" t="s">
        <v>14</v>
      </c>
      <c r="CA28" s="81" t="s">
        <v>19</v>
      </c>
      <c r="CB28" s="81" t="s">
        <v>58</v>
      </c>
      <c r="CC28" s="81" t="s">
        <v>67</v>
      </c>
      <c r="CD28" s="81" t="s">
        <v>56</v>
      </c>
      <c r="CE28" s="81" t="s">
        <v>44</v>
      </c>
      <c r="CF28" s="81" t="s">
        <v>19</v>
      </c>
      <c r="CG28" s="81" t="s">
        <v>60</v>
      </c>
      <c r="CH28" s="81" t="s">
        <v>43</v>
      </c>
      <c r="CI28" s="81" t="s">
        <v>58</v>
      </c>
      <c r="CJ28" s="81" t="s">
        <v>19</v>
      </c>
      <c r="CK28" s="81" t="s">
        <v>7</v>
      </c>
      <c r="CL28" s="81" t="s">
        <v>71</v>
      </c>
      <c r="CM28" s="81" t="s">
        <v>56</v>
      </c>
      <c r="CN28" s="81" t="s">
        <v>19</v>
      </c>
      <c r="CO28" s="81" t="s">
        <v>44</v>
      </c>
      <c r="CP28" s="81" t="s">
        <v>56</v>
      </c>
      <c r="CQ28" s="81" t="s">
        <v>72</v>
      </c>
      <c r="CR28" s="81" t="s">
        <v>19</v>
      </c>
      <c r="CS28" s="81" t="s">
        <v>11</v>
      </c>
      <c r="CT28" s="81" t="s">
        <v>23</v>
      </c>
      <c r="CU28" s="81" t="s">
        <v>19</v>
      </c>
      <c r="CV28" s="81" t="s">
        <v>60</v>
      </c>
      <c r="CW28" s="81" t="s">
        <v>69</v>
      </c>
      <c r="CX28" s="81" t="s">
        <v>56</v>
      </c>
      <c r="CY28" s="81" t="s">
        <v>7</v>
      </c>
      <c r="CZ28" s="81" t="s">
        <v>19</v>
      </c>
      <c r="DA28" s="81" t="s">
        <v>19</v>
      </c>
      <c r="DB28" s="81" t="s">
        <v>56</v>
      </c>
      <c r="DC28" s="81" t="s">
        <v>60</v>
      </c>
      <c r="DD28" s="81" t="s">
        <v>61</v>
      </c>
      <c r="DE28" s="81" t="s">
        <v>60</v>
      </c>
      <c r="DF28" s="81" t="s">
        <v>56</v>
      </c>
      <c r="DG28" s="81" t="s">
        <v>14</v>
      </c>
      <c r="DH28" s="81" t="s">
        <v>56</v>
      </c>
      <c r="DI28" s="81" t="s">
        <v>19</v>
      </c>
      <c r="DJ28" s="81" t="s">
        <v>14</v>
      </c>
      <c r="DK28" s="81" t="s">
        <v>11</v>
      </c>
      <c r="DL28" s="81" t="s">
        <v>7</v>
      </c>
      <c r="DM28" s="81" t="s">
        <v>11</v>
      </c>
      <c r="DN28" s="81" t="s">
        <v>14</v>
      </c>
      <c r="DO28" s="81" t="s">
        <v>14</v>
      </c>
      <c r="DP28" s="81" t="s">
        <v>73</v>
      </c>
      <c r="DQ28" s="81" t="s">
        <v>11</v>
      </c>
      <c r="DR28" s="81" t="s">
        <v>19</v>
      </c>
      <c r="DS28" s="81" t="s">
        <v>56</v>
      </c>
      <c r="DT28" s="81" t="s">
        <v>56</v>
      </c>
      <c r="DU28" s="81" t="s">
        <v>56</v>
      </c>
      <c r="DV28" s="81" t="s">
        <v>56</v>
      </c>
      <c r="DW28" s="81" t="s">
        <v>60</v>
      </c>
      <c r="DX28" s="81" t="s">
        <v>19</v>
      </c>
      <c r="DY28" s="81" t="s">
        <v>56</v>
      </c>
      <c r="DZ28" s="81" t="s">
        <v>44</v>
      </c>
      <c r="EA28" s="81" t="s">
        <v>14</v>
      </c>
      <c r="EB28" s="81" t="s">
        <v>44</v>
      </c>
      <c r="EC28" s="81" t="s">
        <v>44</v>
      </c>
      <c r="ED28" s="81" t="s">
        <v>56</v>
      </c>
      <c r="EE28" s="81" t="s">
        <v>19</v>
      </c>
      <c r="EF28" s="81" t="s">
        <v>19</v>
      </c>
      <c r="EG28" s="81" t="s">
        <v>7</v>
      </c>
      <c r="EH28" s="81" t="s">
        <v>56</v>
      </c>
      <c r="EI28" s="81" t="s">
        <v>56</v>
      </c>
      <c r="EJ28" s="81" t="s">
        <v>19</v>
      </c>
      <c r="EK28" s="81" t="s">
        <v>7</v>
      </c>
      <c r="EL28" s="81" t="s">
        <v>56</v>
      </c>
      <c r="EM28" s="81" t="s">
        <v>7</v>
      </c>
      <c r="EN28" s="81" t="s">
        <v>7</v>
      </c>
      <c r="EO28" s="81" t="s">
        <v>7</v>
      </c>
      <c r="EP28" s="81" t="s">
        <v>56</v>
      </c>
      <c r="EQ28" s="81" t="s">
        <v>70</v>
      </c>
      <c r="ER28" s="81" t="s">
        <v>70</v>
      </c>
      <c r="ES28" s="81" t="s">
        <v>7</v>
      </c>
      <c r="ET28" s="81" t="s">
        <v>7</v>
      </c>
      <c r="EU28" s="81" t="s">
        <v>7</v>
      </c>
      <c r="EV28" s="81" t="s">
        <v>11</v>
      </c>
      <c r="EW28" s="81" t="s">
        <v>72</v>
      </c>
      <c r="EX28" s="81" t="s">
        <v>11</v>
      </c>
      <c r="EY28" s="81" t="s">
        <v>9</v>
      </c>
      <c r="EZ28" s="81" t="s">
        <v>56</v>
      </c>
      <c r="FA28" s="81" t="s">
        <v>74</v>
      </c>
      <c r="FB28" s="81" t="s">
        <v>50</v>
      </c>
      <c r="FC28" s="81" t="s">
        <v>43</v>
      </c>
      <c r="FD28" s="81" t="s">
        <v>19</v>
      </c>
      <c r="FE28" s="81" t="s">
        <v>75</v>
      </c>
      <c r="FF28" s="81" t="s">
        <v>76</v>
      </c>
      <c r="FG28" s="81" t="s">
        <v>77</v>
      </c>
      <c r="FH28" s="81" t="s">
        <v>78</v>
      </c>
      <c r="FI28" s="81" t="s">
        <v>43</v>
      </c>
      <c r="FJ28" s="81" t="s">
        <v>11</v>
      </c>
      <c r="FK28" s="81" t="s">
        <v>79</v>
      </c>
      <c r="FL28" s="81" t="s">
        <v>43</v>
      </c>
      <c r="FM28" s="81" t="s">
        <v>19</v>
      </c>
      <c r="FN28" s="81" t="s">
        <v>80</v>
      </c>
      <c r="FO28" s="81" t="s">
        <v>81</v>
      </c>
      <c r="FP28" s="81" t="s">
        <v>63</v>
      </c>
      <c r="FQ28" s="81" t="s">
        <v>82</v>
      </c>
      <c r="FR28" s="81" t="s">
        <v>83</v>
      </c>
      <c r="FS28" s="81" t="s">
        <v>43</v>
      </c>
      <c r="FT28" s="81" t="s">
        <v>43</v>
      </c>
      <c r="FU28" s="81" t="s">
        <v>63</v>
      </c>
      <c r="FV28" s="81" t="s">
        <v>43</v>
      </c>
      <c r="FW28" s="81" t="s">
        <v>81</v>
      </c>
      <c r="FX28" s="81" t="s">
        <v>84</v>
      </c>
      <c r="FY28" s="81" t="s">
        <v>43</v>
      </c>
      <c r="FZ28" s="81" t="s">
        <v>43</v>
      </c>
      <c r="GA28" s="81" t="s">
        <v>23</v>
      </c>
      <c r="GB28" s="81" t="s">
        <v>85</v>
      </c>
      <c r="GC28" s="81" t="s">
        <v>63</v>
      </c>
      <c r="GD28" s="81" t="s">
        <v>63</v>
      </c>
      <c r="GE28" s="81" t="s">
        <v>86</v>
      </c>
      <c r="GF28" s="81" t="s">
        <v>53</v>
      </c>
      <c r="GG28" s="81" t="s">
        <v>11</v>
      </c>
      <c r="GH28" s="81" t="s">
        <v>87</v>
      </c>
      <c r="GI28" s="81" t="s">
        <v>88</v>
      </c>
      <c r="GJ28" s="81" t="s">
        <v>89</v>
      </c>
      <c r="GK28" s="81" t="s">
        <v>90</v>
      </c>
      <c r="GL28" s="81" t="s">
        <v>43</v>
      </c>
      <c r="GM28" s="81" t="s">
        <v>91</v>
      </c>
      <c r="GN28" s="81" t="s">
        <v>47</v>
      </c>
      <c r="GO28" s="81" t="s">
        <v>88</v>
      </c>
      <c r="GP28" s="81" t="s">
        <v>92</v>
      </c>
      <c r="GQ28" s="81" t="s">
        <v>93</v>
      </c>
      <c r="GR28" s="81" t="s">
        <v>43</v>
      </c>
      <c r="GS28" s="81" t="s">
        <v>78</v>
      </c>
      <c r="GT28" s="81" t="s">
        <v>43</v>
      </c>
      <c r="GU28" s="81" t="s">
        <v>11</v>
      </c>
      <c r="GV28" s="81" t="s">
        <v>11</v>
      </c>
      <c r="GW28" s="81" t="s">
        <v>45</v>
      </c>
      <c r="GX28" s="81" t="s">
        <v>43</v>
      </c>
      <c r="GY28" s="81" t="s">
        <v>11</v>
      </c>
      <c r="GZ28" s="81" t="s">
        <v>1</v>
      </c>
      <c r="HA28" s="81" t="s">
        <v>94</v>
      </c>
      <c r="HB28" s="81" t="s">
        <v>56</v>
      </c>
      <c r="HC28" s="81" t="s">
        <v>56</v>
      </c>
      <c r="HD28" s="81" t="s">
        <v>11</v>
      </c>
      <c r="HE28" s="81" t="s">
        <v>14</v>
      </c>
      <c r="HF28" s="81" t="s">
        <v>11</v>
      </c>
      <c r="HG28" s="81" t="s">
        <v>51</v>
      </c>
      <c r="HH28" s="81" t="s">
        <v>7</v>
      </c>
      <c r="HI28" s="81" t="s">
        <v>7</v>
      </c>
      <c r="HJ28" s="81" t="s">
        <v>56</v>
      </c>
      <c r="HK28" s="82" t="s">
        <v>56</v>
      </c>
      <c r="HL28" s="81" t="s">
        <v>11</v>
      </c>
      <c r="HM28" s="81" t="s">
        <v>7</v>
      </c>
      <c r="HN28" s="81" t="s">
        <v>23</v>
      </c>
      <c r="HO28" s="81" t="s">
        <v>7</v>
      </c>
      <c r="HP28" s="81" t="s">
        <v>56</v>
      </c>
      <c r="HQ28" s="81" t="s">
        <v>7</v>
      </c>
      <c r="HR28" s="81" t="s">
        <v>56</v>
      </c>
      <c r="HS28" s="81" t="s">
        <v>56</v>
      </c>
      <c r="HT28" s="81" t="s">
        <v>7</v>
      </c>
      <c r="HU28" s="81" t="s">
        <v>7</v>
      </c>
      <c r="HV28" s="81" t="s">
        <v>7</v>
      </c>
      <c r="HW28" s="81" t="s">
        <v>7</v>
      </c>
      <c r="HX28" s="81" t="s">
        <v>11</v>
      </c>
      <c r="HY28" s="81" t="s">
        <v>54</v>
      </c>
      <c r="HZ28" s="81" t="s">
        <v>59</v>
      </c>
      <c r="IA28" s="81" t="s">
        <v>7</v>
      </c>
      <c r="IB28" s="81" t="s">
        <v>56</v>
      </c>
      <c r="IC28" s="81" t="s">
        <v>56</v>
      </c>
      <c r="ID28" s="81" t="s">
        <v>328</v>
      </c>
      <c r="IE28" s="81" t="s">
        <v>7</v>
      </c>
      <c r="IF28" s="81" t="s">
        <v>48</v>
      </c>
      <c r="IG28" s="81" t="s">
        <v>48</v>
      </c>
      <c r="IH28" s="81" t="s">
        <v>44</v>
      </c>
      <c r="II28" s="81" t="s">
        <v>56</v>
      </c>
      <c r="IJ28" s="81" t="s">
        <v>56</v>
      </c>
      <c r="IK28" s="81" t="s">
        <v>56</v>
      </c>
      <c r="IL28" s="81" t="s">
        <v>7</v>
      </c>
      <c r="IM28" s="81" t="s">
        <v>14</v>
      </c>
      <c r="IN28" s="81" t="s">
        <v>7</v>
      </c>
      <c r="IO28" s="81" t="s">
        <v>44</v>
      </c>
      <c r="IP28" s="81" t="s">
        <v>337</v>
      </c>
      <c r="IQ28" s="81" t="s">
        <v>7</v>
      </c>
      <c r="IR28" s="81" t="s">
        <v>7</v>
      </c>
      <c r="IS28" s="81" t="s">
        <v>55</v>
      </c>
      <c r="IT28" s="81" t="s">
        <v>48</v>
      </c>
      <c r="IU28" s="81" t="s">
        <v>7</v>
      </c>
      <c r="IV28" s="81" t="s">
        <v>56</v>
      </c>
      <c r="IW28" s="81" t="s">
        <v>7</v>
      </c>
      <c r="IX28" s="81" t="s">
        <v>48</v>
      </c>
      <c r="IY28" s="81" t="s">
        <v>62</v>
      </c>
      <c r="IZ28" s="81" t="s">
        <v>64</v>
      </c>
      <c r="JA28" s="81" t="s">
        <v>7</v>
      </c>
      <c r="JB28" s="81" t="s">
        <v>56</v>
      </c>
      <c r="JC28" s="81" t="s">
        <v>56</v>
      </c>
      <c r="JD28" s="81" t="s">
        <v>43</v>
      </c>
      <c r="JE28" s="81" t="s">
        <v>70</v>
      </c>
      <c r="JF28" s="81" t="s">
        <v>7</v>
      </c>
      <c r="JG28" s="81" t="s">
        <v>7</v>
      </c>
      <c r="JH28" s="81" t="s">
        <v>9</v>
      </c>
      <c r="JI28" s="81" t="s">
        <v>329</v>
      </c>
      <c r="JJ28" s="81" t="s">
        <v>11</v>
      </c>
      <c r="JK28" s="81" t="s">
        <v>9</v>
      </c>
      <c r="JL28" s="81" t="s">
        <v>330</v>
      </c>
      <c r="JM28" s="81" t="s">
        <v>70</v>
      </c>
      <c r="JN28" s="81" t="s">
        <v>7</v>
      </c>
      <c r="JO28" s="81" t="s">
        <v>44</v>
      </c>
      <c r="JP28" s="81" t="s">
        <v>331</v>
      </c>
      <c r="JQ28" s="81" t="s">
        <v>44</v>
      </c>
      <c r="JR28" s="81" t="s">
        <v>7</v>
      </c>
      <c r="JS28" s="81" t="s">
        <v>7</v>
      </c>
      <c r="JT28" s="81" t="s">
        <v>56</v>
      </c>
      <c r="JU28" s="81" t="s">
        <v>7</v>
      </c>
      <c r="JV28" s="81" t="s">
        <v>7</v>
      </c>
      <c r="JW28" s="81" t="s">
        <v>44</v>
      </c>
      <c r="JX28" s="81" t="s">
        <v>19</v>
      </c>
      <c r="JY28" s="81" t="s">
        <v>44</v>
      </c>
      <c r="JZ28" s="81" t="s">
        <v>19</v>
      </c>
      <c r="KA28" s="81" t="s">
        <v>9</v>
      </c>
      <c r="KB28" s="81" t="s">
        <v>44</v>
      </c>
      <c r="KC28" s="81" t="s">
        <v>11</v>
      </c>
      <c r="KD28" s="81" t="s">
        <v>19</v>
      </c>
      <c r="KE28" s="81" t="s">
        <v>9</v>
      </c>
      <c r="KF28" s="81" t="s">
        <v>330</v>
      </c>
      <c r="KG28" s="81" t="s">
        <v>44</v>
      </c>
      <c r="KH28" s="81" t="s">
        <v>44</v>
      </c>
      <c r="KI28" s="81" t="s">
        <v>19</v>
      </c>
      <c r="KJ28" s="81" t="s">
        <v>7</v>
      </c>
      <c r="KK28" s="81" t="s">
        <v>19</v>
      </c>
      <c r="KL28" s="81" t="s">
        <v>19</v>
      </c>
      <c r="KM28" s="81" t="s">
        <v>7</v>
      </c>
      <c r="KN28" s="81" t="s">
        <v>44</v>
      </c>
      <c r="KO28" s="81" t="s">
        <v>11</v>
      </c>
      <c r="KP28" s="81" t="s">
        <v>44</v>
      </c>
      <c r="KQ28" s="81" t="s">
        <v>44</v>
      </c>
      <c r="KR28" s="81" t="s">
        <v>7</v>
      </c>
      <c r="KS28" s="81" t="s">
        <v>7</v>
      </c>
      <c r="KT28" s="81" t="s">
        <v>56</v>
      </c>
      <c r="KU28" s="81" t="s">
        <v>44</v>
      </c>
      <c r="KV28" s="81" t="s">
        <v>19</v>
      </c>
      <c r="KW28" s="81" t="s">
        <v>80</v>
      </c>
      <c r="KX28" s="81" t="s">
        <v>58</v>
      </c>
      <c r="KY28" s="81" t="s">
        <v>7</v>
      </c>
      <c r="KZ28" s="81" t="s">
        <v>44</v>
      </c>
      <c r="LA28" s="81" t="s">
        <v>332</v>
      </c>
      <c r="LB28" s="81" t="s">
        <v>43</v>
      </c>
      <c r="LC28" s="81" t="s">
        <v>333</v>
      </c>
      <c r="LD28" s="81" t="s">
        <v>49</v>
      </c>
      <c r="LE28" s="81" t="s">
        <v>83</v>
      </c>
      <c r="LF28" s="81" t="s">
        <v>52</v>
      </c>
      <c r="LG28" s="81" t="s">
        <v>62</v>
      </c>
      <c r="LH28" s="81" t="s">
        <v>19</v>
      </c>
      <c r="LI28" s="81" t="s">
        <v>1</v>
      </c>
      <c r="LJ28" s="81" t="s">
        <v>11</v>
      </c>
      <c r="LK28" s="81" t="s">
        <v>43</v>
      </c>
      <c r="LL28" s="81" t="s">
        <v>82</v>
      </c>
      <c r="LM28" s="81" t="s">
        <v>334</v>
      </c>
      <c r="LO28" s="81" t="s">
        <v>335</v>
      </c>
      <c r="LP28" s="81" t="s">
        <v>45</v>
      </c>
      <c r="LQ28" s="81" t="s">
        <v>336</v>
      </c>
      <c r="LR28" s="81" t="s">
        <v>19</v>
      </c>
      <c r="LS28" s="81" t="s">
        <v>19</v>
      </c>
      <c r="LT28" s="81" t="s">
        <v>47</v>
      </c>
      <c r="LU28" s="81" t="s">
        <v>1</v>
      </c>
      <c r="LV28" s="81" t="s">
        <v>331</v>
      </c>
      <c r="LW28" s="81" t="s">
        <v>75</v>
      </c>
      <c r="LX28" s="81" t="s">
        <v>43</v>
      </c>
      <c r="LY28" s="81" t="s">
        <v>58</v>
      </c>
      <c r="LZ28" s="81" t="s">
        <v>62</v>
      </c>
      <c r="MA28" s="81" t="s">
        <v>19</v>
      </c>
    </row>
    <row r="29" spans="1:441" s="73" customFormat="1" ht="11" thickBot="1" x14ac:dyDescent="0.3">
      <c r="A29" s="67"/>
      <c r="B29" s="67"/>
      <c r="C29" s="68"/>
      <c r="D29" s="69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0"/>
      <c r="AX29" s="70"/>
      <c r="AY29" s="70"/>
      <c r="AZ29" s="70"/>
      <c r="BA29" s="70"/>
      <c r="BB29" s="70"/>
      <c r="BC29" s="70"/>
      <c r="BD29" s="70"/>
      <c r="BE29" s="70"/>
      <c r="BF29" s="70"/>
      <c r="BG29" s="70"/>
      <c r="BH29" s="70"/>
      <c r="BI29" s="70"/>
      <c r="BJ29" s="70"/>
      <c r="BK29" s="70"/>
      <c r="BL29" s="70"/>
      <c r="BM29" s="70"/>
      <c r="BN29" s="70"/>
      <c r="BO29" s="70"/>
      <c r="BP29" s="70"/>
      <c r="BQ29" s="70"/>
      <c r="BR29" s="70"/>
      <c r="BS29" s="70"/>
      <c r="BT29" s="70"/>
      <c r="BU29" s="70"/>
      <c r="BV29" s="70"/>
      <c r="BW29" s="70"/>
      <c r="BX29" s="70"/>
      <c r="BY29" s="70"/>
      <c r="BZ29" s="70"/>
      <c r="CA29" s="70"/>
      <c r="CB29" s="70"/>
      <c r="CC29" s="70"/>
      <c r="CD29" s="70"/>
      <c r="CE29" s="70"/>
      <c r="CF29" s="70"/>
      <c r="CG29" s="70"/>
      <c r="CH29" s="70"/>
      <c r="CI29" s="70"/>
      <c r="CJ29" s="70"/>
      <c r="CK29" s="70"/>
      <c r="CL29" s="70"/>
      <c r="CM29" s="70"/>
      <c r="CN29" s="70"/>
      <c r="CO29" s="70"/>
      <c r="CP29" s="70"/>
      <c r="CQ29" s="70"/>
      <c r="CR29" s="70"/>
      <c r="CS29" s="70"/>
      <c r="CT29" s="70"/>
      <c r="CU29" s="70"/>
      <c r="CV29" s="70"/>
      <c r="CW29" s="70"/>
      <c r="CX29" s="70"/>
      <c r="CY29" s="70"/>
      <c r="CZ29" s="70"/>
      <c r="DA29" s="70"/>
      <c r="DB29" s="70"/>
      <c r="DC29" s="70"/>
      <c r="DD29" s="70"/>
      <c r="DE29" s="70"/>
      <c r="DF29" s="70"/>
      <c r="DG29" s="70"/>
      <c r="DH29" s="70"/>
      <c r="DI29" s="70"/>
      <c r="DJ29" s="70"/>
      <c r="DK29" s="70"/>
      <c r="DL29" s="70"/>
      <c r="DM29" s="70"/>
      <c r="DN29" s="70"/>
      <c r="DO29" s="70"/>
      <c r="DP29" s="70"/>
      <c r="DQ29" s="70"/>
      <c r="DR29" s="70"/>
      <c r="DS29" s="70"/>
      <c r="DT29" s="70"/>
      <c r="DU29" s="70"/>
      <c r="DV29" s="70"/>
      <c r="DW29" s="70"/>
      <c r="DX29" s="70"/>
      <c r="DY29" s="70"/>
      <c r="DZ29" s="70"/>
      <c r="EA29" s="70"/>
      <c r="EB29" s="70"/>
      <c r="EC29" s="70"/>
      <c r="ED29" s="70"/>
      <c r="EE29" s="70"/>
      <c r="EF29" s="70"/>
      <c r="EG29" s="70"/>
      <c r="EH29" s="70"/>
      <c r="EI29" s="70"/>
      <c r="EJ29" s="70"/>
      <c r="EK29" s="70"/>
      <c r="EL29" s="70"/>
      <c r="EM29" s="70"/>
      <c r="EN29" s="70"/>
      <c r="EO29" s="70"/>
      <c r="EP29" s="70"/>
      <c r="EQ29" s="70"/>
      <c r="ER29" s="70"/>
      <c r="ES29" s="70"/>
      <c r="ET29" s="70"/>
      <c r="EU29" s="70"/>
      <c r="EV29" s="70"/>
      <c r="EW29" s="70"/>
      <c r="EX29" s="70"/>
      <c r="EY29" s="70"/>
      <c r="EZ29" s="70"/>
      <c r="FA29" s="70"/>
      <c r="FB29" s="70"/>
      <c r="FC29" s="70"/>
      <c r="FD29" s="70"/>
      <c r="FE29" s="70"/>
      <c r="FF29" s="70"/>
      <c r="FG29" s="70"/>
      <c r="FH29" s="70"/>
      <c r="FI29" s="70"/>
      <c r="FJ29" s="70"/>
      <c r="FK29" s="70"/>
      <c r="FL29" s="70"/>
      <c r="FM29" s="70"/>
      <c r="FN29" s="70"/>
      <c r="FO29" s="70"/>
      <c r="FP29" s="70"/>
      <c r="FQ29" s="70"/>
      <c r="FR29" s="70"/>
      <c r="FS29" s="70"/>
      <c r="FT29" s="70"/>
      <c r="FU29" s="70"/>
      <c r="FV29" s="70"/>
      <c r="FW29" s="70"/>
      <c r="FX29" s="70"/>
      <c r="FY29" s="70"/>
      <c r="FZ29" s="70"/>
      <c r="GA29" s="70"/>
      <c r="GB29" s="70"/>
      <c r="GC29" s="70"/>
      <c r="GD29" s="70"/>
      <c r="GE29" s="70"/>
      <c r="GF29" s="70"/>
      <c r="GG29" s="70"/>
      <c r="GH29" s="70"/>
      <c r="GI29" s="70"/>
      <c r="GJ29" s="70"/>
      <c r="GK29" s="70"/>
      <c r="GL29" s="70"/>
      <c r="GM29" s="70"/>
      <c r="GN29" s="70"/>
      <c r="GO29" s="70"/>
      <c r="GP29" s="70"/>
      <c r="GQ29" s="70"/>
      <c r="GR29" s="70"/>
      <c r="GS29" s="70"/>
      <c r="GT29" s="70"/>
      <c r="GU29" s="70"/>
      <c r="GV29" s="70"/>
      <c r="GW29" s="70"/>
      <c r="GX29" s="70"/>
      <c r="GY29" s="70"/>
      <c r="GZ29" s="70"/>
      <c r="HA29" s="70"/>
      <c r="HB29" s="70"/>
      <c r="HC29" s="70"/>
      <c r="HD29" s="70"/>
      <c r="HE29" s="70"/>
      <c r="HF29" s="70"/>
      <c r="HG29" s="70"/>
      <c r="HH29" s="70"/>
      <c r="HI29" s="70"/>
      <c r="HJ29" s="70"/>
      <c r="HK29" s="72"/>
      <c r="HL29" s="71"/>
      <c r="HM29" s="70"/>
      <c r="HN29" s="70"/>
      <c r="HO29" s="70"/>
      <c r="HP29" s="70"/>
      <c r="HQ29" s="70"/>
      <c r="HR29" s="70"/>
      <c r="HS29" s="70"/>
      <c r="HT29" s="70"/>
      <c r="HU29" s="70"/>
      <c r="HV29" s="70"/>
      <c r="HW29" s="70"/>
    </row>
    <row r="30" spans="1:441" x14ac:dyDescent="0.25">
      <c r="B30" s="10" t="s">
        <v>304</v>
      </c>
      <c r="G30" s="86"/>
      <c r="H30" s="36"/>
      <c r="L30" s="86"/>
      <c r="M30" s="86"/>
      <c r="N30" s="36"/>
      <c r="O30" s="36"/>
      <c r="P30" s="36"/>
      <c r="Q30" s="86"/>
      <c r="R30" s="36"/>
      <c r="S30" s="36"/>
      <c r="T30" s="28"/>
      <c r="U30" s="2"/>
      <c r="V30" s="2"/>
      <c r="W30" s="2"/>
      <c r="X30" s="2"/>
      <c r="Y30" s="2"/>
      <c r="Z30" s="2"/>
      <c r="AA30" s="2"/>
      <c r="AB30" s="2"/>
      <c r="AC30" s="2"/>
      <c r="AD30" s="29"/>
      <c r="AE30" s="2"/>
      <c r="AF30" s="2"/>
      <c r="AI30" s="2"/>
      <c r="AJ30" s="2"/>
      <c r="AK30" s="2"/>
      <c r="AL30" s="2"/>
      <c r="AM30" s="2"/>
      <c r="BN30" s="10"/>
      <c r="BO30" s="10"/>
      <c r="BP30" s="10"/>
      <c r="BQ30" s="10"/>
      <c r="BS30" s="10"/>
      <c r="BT30" s="10"/>
      <c r="BU30" s="10"/>
      <c r="BV30" s="10"/>
      <c r="BW30" s="10"/>
      <c r="BX30" s="10"/>
      <c r="BY30" s="10"/>
      <c r="BZ30" s="10"/>
      <c r="HI30" s="10"/>
      <c r="HL30" s="10"/>
    </row>
    <row r="31" spans="1:441" x14ac:dyDescent="0.25">
      <c r="B31" s="1" t="s">
        <v>326</v>
      </c>
      <c r="C31" s="1" t="s">
        <v>327</v>
      </c>
      <c r="G31" s="45" t="s">
        <v>98</v>
      </c>
      <c r="H31" s="35" t="s">
        <v>315</v>
      </c>
      <c r="I31" s="35" t="s">
        <v>317</v>
      </c>
      <c r="J31" s="44" t="s">
        <v>42</v>
      </c>
      <c r="L31" s="34" t="s">
        <v>38</v>
      </c>
      <c r="M31" s="33" t="s">
        <v>99</v>
      </c>
      <c r="N31" s="33" t="s">
        <v>100</v>
      </c>
      <c r="O31" s="33" t="s">
        <v>101</v>
      </c>
      <c r="Q31" s="33" t="s">
        <v>38</v>
      </c>
      <c r="R31" s="34"/>
      <c r="S31" s="33" t="s">
        <v>315</v>
      </c>
      <c r="T31" s="34"/>
      <c r="U31" s="33" t="s">
        <v>95</v>
      </c>
      <c r="V31" s="34"/>
      <c r="W31" s="35" t="s">
        <v>316</v>
      </c>
      <c r="X31" s="34"/>
      <c r="Y31" s="33" t="s">
        <v>96</v>
      </c>
      <c r="Z31" s="34"/>
      <c r="AA31" s="35" t="s">
        <v>317</v>
      </c>
      <c r="AB31" s="34"/>
      <c r="AC31" s="33" t="s">
        <v>97</v>
      </c>
      <c r="AD31" s="35"/>
      <c r="AE31" s="2"/>
      <c r="AF31" s="5"/>
      <c r="AI31" s="2"/>
      <c r="AJ31" s="2"/>
      <c r="AK31" s="2"/>
      <c r="AL31" s="2"/>
      <c r="AM31" s="2"/>
    </row>
    <row r="32" spans="1:441" x14ac:dyDescent="0.25">
      <c r="B32" s="1" t="s">
        <v>7</v>
      </c>
      <c r="C32" s="1" t="s">
        <v>306</v>
      </c>
      <c r="G32" s="46" t="s">
        <v>0</v>
      </c>
      <c r="H32" s="5">
        <v>4</v>
      </c>
      <c r="I32" s="5">
        <v>4</v>
      </c>
      <c r="J32" s="9">
        <f t="shared" ref="J32:J44" si="53">I32/H32</f>
        <v>1</v>
      </c>
      <c r="L32" s="37" t="s">
        <v>19</v>
      </c>
      <c r="M32" s="1">
        <v>46</v>
      </c>
      <c r="N32" s="1">
        <v>35</v>
      </c>
      <c r="O32" s="1">
        <v>81</v>
      </c>
      <c r="Q32" s="29" t="s">
        <v>19</v>
      </c>
      <c r="R32" s="32"/>
      <c r="S32" s="3">
        <v>153</v>
      </c>
      <c r="T32" s="87"/>
      <c r="U32" s="88">
        <f>S32/H44</f>
        <v>0.45671641791044776</v>
      </c>
      <c r="V32" s="89"/>
      <c r="W32" s="3">
        <v>89</v>
      </c>
      <c r="X32" s="89"/>
      <c r="Y32" s="88">
        <f>W32/I46</f>
        <v>0.34765625</v>
      </c>
      <c r="Z32" s="89"/>
      <c r="AA32" s="3">
        <v>64</v>
      </c>
      <c r="AB32" s="87"/>
      <c r="AC32" s="88">
        <f>AA32/I44</f>
        <v>0.810126582278481</v>
      </c>
      <c r="AD32" s="2"/>
      <c r="AE32" s="2"/>
      <c r="AF32" s="30"/>
      <c r="AI32" s="2"/>
      <c r="AJ32" s="2"/>
      <c r="AK32" s="2"/>
      <c r="AL32" s="2"/>
      <c r="AM32" s="2"/>
    </row>
    <row r="33" spans="2:39" x14ac:dyDescent="0.25">
      <c r="B33" s="1" t="s">
        <v>19</v>
      </c>
      <c r="C33" s="1" t="s">
        <v>305</v>
      </c>
      <c r="G33" s="32">
        <v>1</v>
      </c>
      <c r="H33" s="1">
        <f>COUNTIF(E25:MA25,1)</f>
        <v>129</v>
      </c>
      <c r="I33" s="1">
        <v>7</v>
      </c>
      <c r="J33" s="9">
        <f t="shared" si="53"/>
        <v>5.4263565891472867E-2</v>
      </c>
      <c r="L33" s="37" t="s">
        <v>7</v>
      </c>
      <c r="M33" s="1">
        <v>52</v>
      </c>
      <c r="N33" s="1">
        <v>59</v>
      </c>
      <c r="O33" s="1">
        <v>27</v>
      </c>
      <c r="Q33" s="29" t="s">
        <v>7</v>
      </c>
      <c r="R33" s="32"/>
      <c r="S33" s="3">
        <v>173</v>
      </c>
      <c r="T33" s="87"/>
      <c r="U33" s="88">
        <f>S33/H44</f>
        <v>0.5164179104477612</v>
      </c>
      <c r="V33" s="87"/>
      <c r="W33" s="3">
        <v>152</v>
      </c>
      <c r="X33" s="87"/>
      <c r="Y33" s="88">
        <f>W33/I46</f>
        <v>0.59375</v>
      </c>
      <c r="Z33" s="87"/>
      <c r="AA33" s="3">
        <v>21</v>
      </c>
      <c r="AB33" s="87"/>
      <c r="AC33" s="88">
        <f>AA33/I44</f>
        <v>0.26582278481012656</v>
      </c>
      <c r="AD33" s="2"/>
      <c r="AE33" s="2"/>
      <c r="AF33" s="30"/>
      <c r="AI33" s="2"/>
      <c r="AJ33" s="2"/>
      <c r="AK33" s="2"/>
      <c r="AL33" s="2"/>
      <c r="AM33" s="2"/>
    </row>
    <row r="34" spans="2:39" x14ac:dyDescent="0.25">
      <c r="B34" s="1" t="s">
        <v>5</v>
      </c>
      <c r="C34" s="1" t="s">
        <v>309</v>
      </c>
      <c r="G34" s="32">
        <v>2</v>
      </c>
      <c r="H34" s="1">
        <f>COUNTIF(E25:MA25,2)</f>
        <v>105</v>
      </c>
      <c r="I34" s="1">
        <v>10</v>
      </c>
      <c r="J34" s="9">
        <f t="shared" si="53"/>
        <v>9.5238095238095233E-2</v>
      </c>
      <c r="L34" s="37" t="s">
        <v>11</v>
      </c>
      <c r="M34" s="1">
        <v>35</v>
      </c>
      <c r="N34" s="1">
        <v>23</v>
      </c>
      <c r="O34" s="1">
        <v>73</v>
      </c>
      <c r="Q34" s="29" t="s">
        <v>11</v>
      </c>
      <c r="R34" s="32"/>
      <c r="S34" s="3">
        <v>116</v>
      </c>
      <c r="T34" s="87"/>
      <c r="U34" s="88">
        <f>S34/H44</f>
        <v>0.34626865671641793</v>
      </c>
      <c r="V34" s="87"/>
      <c r="W34" s="3">
        <v>58</v>
      </c>
      <c r="X34" s="87"/>
      <c r="Y34" s="88">
        <f>W34/I46</f>
        <v>0.2265625</v>
      </c>
      <c r="Z34" s="87"/>
      <c r="AA34" s="3">
        <v>58</v>
      </c>
      <c r="AB34" s="87"/>
      <c r="AC34" s="88">
        <f>AA34/I44</f>
        <v>0.73417721518987344</v>
      </c>
      <c r="AD34" s="2"/>
      <c r="AE34" s="2"/>
      <c r="AF34" s="30"/>
      <c r="AI34" s="2"/>
      <c r="AJ34" s="2"/>
      <c r="AK34" s="2"/>
      <c r="AL34" s="2"/>
      <c r="AM34" s="2"/>
    </row>
    <row r="35" spans="2:39" x14ac:dyDescent="0.25">
      <c r="B35" s="1" t="s">
        <v>41</v>
      </c>
      <c r="C35" s="1" t="s">
        <v>319</v>
      </c>
      <c r="G35" s="32">
        <v>3</v>
      </c>
      <c r="H35" s="1">
        <f>COUNTIF(E25:MA25,3)</f>
        <v>30</v>
      </c>
      <c r="I35" s="1">
        <v>11</v>
      </c>
      <c r="J35" s="9">
        <f t="shared" si="53"/>
        <v>0.36666666666666664</v>
      </c>
      <c r="L35" s="37" t="s">
        <v>14</v>
      </c>
      <c r="M35" s="1">
        <v>29</v>
      </c>
      <c r="N35" s="1">
        <v>32</v>
      </c>
      <c r="O35" s="1">
        <v>19</v>
      </c>
      <c r="Q35" s="29" t="s">
        <v>14</v>
      </c>
      <c r="R35" s="32"/>
      <c r="S35" s="3">
        <v>96</v>
      </c>
      <c r="T35" s="87"/>
      <c r="U35" s="88">
        <f>S35/H44</f>
        <v>0.28656716417910449</v>
      </c>
      <c r="V35" s="87"/>
      <c r="W35" s="3">
        <v>81</v>
      </c>
      <c r="X35" s="87"/>
      <c r="Y35" s="88">
        <f>W35/I46</f>
        <v>0.31640625</v>
      </c>
      <c r="Z35" s="87"/>
      <c r="AA35" s="3">
        <v>15</v>
      </c>
      <c r="AB35" s="87"/>
      <c r="AC35" s="88">
        <f>AA35/I44</f>
        <v>0.189873417721519</v>
      </c>
      <c r="AD35" s="2"/>
      <c r="AE35" s="2"/>
      <c r="AF35" s="31"/>
      <c r="AI35" s="2"/>
      <c r="AJ35" s="2"/>
      <c r="AK35" s="2"/>
      <c r="AL35" s="2"/>
      <c r="AM35" s="2"/>
    </row>
    <row r="36" spans="2:39" x14ac:dyDescent="0.25">
      <c r="B36" s="1" t="s">
        <v>42</v>
      </c>
      <c r="C36" s="1" t="s">
        <v>320</v>
      </c>
      <c r="G36" s="32">
        <v>4</v>
      </c>
      <c r="H36" s="1">
        <f>COUNTIF(E25:MA25,4)</f>
        <v>22</v>
      </c>
      <c r="I36" s="1">
        <v>11</v>
      </c>
      <c r="J36" s="9">
        <f t="shared" si="53"/>
        <v>0.5</v>
      </c>
      <c r="L36" s="37" t="s">
        <v>23</v>
      </c>
      <c r="M36" s="1">
        <v>11</v>
      </c>
      <c r="N36" s="1">
        <v>4</v>
      </c>
      <c r="O36" s="1">
        <v>32</v>
      </c>
      <c r="Q36" s="29" t="s">
        <v>23</v>
      </c>
      <c r="R36" s="32"/>
      <c r="S36" s="3">
        <v>36</v>
      </c>
      <c r="T36" s="87"/>
      <c r="U36" s="88">
        <f>S36/H44</f>
        <v>0.10746268656716418</v>
      </c>
      <c r="V36" s="87"/>
      <c r="W36" s="3">
        <v>11</v>
      </c>
      <c r="X36" s="87"/>
      <c r="Y36" s="88">
        <f>W36/I46</f>
        <v>4.296875E-2</v>
      </c>
      <c r="Z36" s="87"/>
      <c r="AA36" s="3">
        <v>25</v>
      </c>
      <c r="AB36" s="87"/>
      <c r="AC36" s="88">
        <f>AA36/I44</f>
        <v>0.31645569620253167</v>
      </c>
      <c r="AD36" s="2"/>
      <c r="AE36" s="2"/>
      <c r="AF36" s="2"/>
      <c r="AI36" s="2"/>
      <c r="AJ36" s="2"/>
      <c r="AK36" s="2"/>
      <c r="AL36" s="2"/>
      <c r="AM36" s="2"/>
    </row>
    <row r="37" spans="2:39" x14ac:dyDescent="0.25">
      <c r="B37" s="1" t="s">
        <v>321</v>
      </c>
      <c r="C37" s="1" t="s">
        <v>322</v>
      </c>
      <c r="G37" s="32">
        <v>5</v>
      </c>
      <c r="H37" s="1">
        <f>COUNTIF(E25:MA25,5)</f>
        <v>20</v>
      </c>
      <c r="I37" s="1">
        <v>11</v>
      </c>
      <c r="J37" s="9">
        <f t="shared" si="53"/>
        <v>0.55000000000000004</v>
      </c>
      <c r="L37" s="37" t="s">
        <v>9</v>
      </c>
      <c r="M37" s="1">
        <v>17</v>
      </c>
      <c r="N37" s="1">
        <v>13</v>
      </c>
      <c r="O37" s="1">
        <v>30</v>
      </c>
      <c r="Q37" s="29" t="s">
        <v>9</v>
      </c>
      <c r="R37" s="32"/>
      <c r="S37" s="3">
        <v>56</v>
      </c>
      <c r="T37" s="87"/>
      <c r="U37" s="88">
        <f>S37/H44</f>
        <v>0.16716417910447762</v>
      </c>
      <c r="V37" s="87"/>
      <c r="W37" s="3">
        <v>32</v>
      </c>
      <c r="X37" s="87"/>
      <c r="Y37" s="88">
        <f>W37/I46</f>
        <v>0.125</v>
      </c>
      <c r="Z37" s="87"/>
      <c r="AA37" s="3">
        <v>24</v>
      </c>
      <c r="AB37" s="87"/>
      <c r="AC37" s="88">
        <f>AA37/I44</f>
        <v>0.30379746835443039</v>
      </c>
      <c r="AD37" s="2"/>
      <c r="AE37" s="2"/>
      <c r="AF37" s="2"/>
      <c r="AI37" s="2"/>
      <c r="AJ37" s="2"/>
      <c r="AK37" s="2"/>
      <c r="AL37" s="2"/>
      <c r="AM37" s="2"/>
    </row>
    <row r="38" spans="2:39" x14ac:dyDescent="0.25">
      <c r="B38" s="1" t="s">
        <v>23</v>
      </c>
      <c r="C38" s="1" t="s">
        <v>310</v>
      </c>
      <c r="G38" s="32">
        <v>6</v>
      </c>
      <c r="H38" s="1">
        <f>COUNTIF(E25:MA25,6)</f>
        <v>7</v>
      </c>
      <c r="I38" s="1">
        <v>7</v>
      </c>
      <c r="J38" s="9">
        <f t="shared" si="53"/>
        <v>1</v>
      </c>
      <c r="L38" s="37" t="s">
        <v>5</v>
      </c>
      <c r="M38" s="1">
        <v>3</v>
      </c>
      <c r="N38" s="1">
        <v>1</v>
      </c>
      <c r="O38" s="1">
        <v>9</v>
      </c>
      <c r="Q38" s="29" t="s">
        <v>5</v>
      </c>
      <c r="R38" s="32"/>
      <c r="S38" s="3">
        <v>10</v>
      </c>
      <c r="T38" s="87"/>
      <c r="U38" s="88">
        <f>S38/H44</f>
        <v>2.9850746268656716E-2</v>
      </c>
      <c r="V38" s="87"/>
      <c r="W38" s="3">
        <v>3</v>
      </c>
      <c r="X38" s="87"/>
      <c r="Y38" s="88">
        <f>W38/I46</f>
        <v>1.171875E-2</v>
      </c>
      <c r="Z38" s="87"/>
      <c r="AA38" s="3">
        <v>7</v>
      </c>
      <c r="AB38" s="87"/>
      <c r="AC38" s="88">
        <f>AA38/I44</f>
        <v>8.8607594936708861E-2</v>
      </c>
      <c r="AD38" s="2"/>
      <c r="AE38" s="2"/>
      <c r="AF38" s="2"/>
      <c r="AI38" s="2"/>
      <c r="AJ38" s="2"/>
      <c r="AK38" s="2"/>
      <c r="AL38" s="2"/>
      <c r="AM38" s="2"/>
    </row>
    <row r="39" spans="2:39" x14ac:dyDescent="0.25">
      <c r="B39" s="1" t="s">
        <v>323</v>
      </c>
      <c r="C39" s="1" t="s">
        <v>324</v>
      </c>
      <c r="G39" s="32">
        <v>7</v>
      </c>
      <c r="H39" s="4">
        <f>COUNTIF(E25:MA25,7)</f>
        <v>6</v>
      </c>
      <c r="I39" s="2">
        <v>6</v>
      </c>
      <c r="J39" s="9">
        <f t="shared" si="53"/>
        <v>1</v>
      </c>
      <c r="L39" s="2"/>
      <c r="M39" s="2"/>
      <c r="Q39" s="2"/>
      <c r="R39" s="2"/>
      <c r="S39" s="2"/>
      <c r="T39" s="2"/>
      <c r="U39" s="2"/>
      <c r="V39" s="2"/>
      <c r="W39" s="2"/>
      <c r="X39" s="2"/>
      <c r="Y39" s="2"/>
      <c r="Z39" s="29"/>
      <c r="AA39" s="30"/>
      <c r="AB39" s="2"/>
      <c r="AC39" s="2"/>
      <c r="AD39" s="2"/>
      <c r="AE39" s="2"/>
      <c r="AF39" s="2"/>
      <c r="AI39" s="2"/>
      <c r="AJ39" s="2"/>
      <c r="AK39" s="2"/>
      <c r="AL39" s="2"/>
      <c r="AM39" s="2"/>
    </row>
    <row r="40" spans="2:39" x14ac:dyDescent="0.25">
      <c r="B40" s="1" t="s">
        <v>9</v>
      </c>
      <c r="C40" s="1" t="s">
        <v>308</v>
      </c>
      <c r="G40" s="32">
        <v>8</v>
      </c>
      <c r="H40" s="1">
        <f>COUNTIF(E25:MA25,8)</f>
        <v>6</v>
      </c>
      <c r="I40" s="2">
        <v>6</v>
      </c>
      <c r="J40" s="9">
        <f>I40/H40</f>
        <v>1</v>
      </c>
      <c r="L40" s="2"/>
      <c r="M40" s="2"/>
      <c r="Q40" s="2"/>
      <c r="R40" s="2"/>
      <c r="S40" s="2"/>
      <c r="T40" s="2"/>
      <c r="U40" s="2"/>
      <c r="V40" s="2"/>
      <c r="W40" s="2"/>
      <c r="X40" s="2"/>
      <c r="Y40" s="2"/>
      <c r="Z40" s="29"/>
      <c r="AA40" s="30"/>
      <c r="AB40" s="2"/>
      <c r="AC40" s="2"/>
      <c r="AD40" s="2"/>
      <c r="AE40" s="2"/>
      <c r="AF40" s="2"/>
      <c r="AI40" s="2"/>
      <c r="AJ40" s="2"/>
      <c r="AK40" s="2"/>
      <c r="AL40" s="2"/>
      <c r="AM40" s="2"/>
    </row>
    <row r="41" spans="2:39" x14ac:dyDescent="0.25">
      <c r="B41" s="1" t="s">
        <v>11</v>
      </c>
      <c r="C41" s="1" t="s">
        <v>307</v>
      </c>
      <c r="G41" s="32">
        <v>9</v>
      </c>
      <c r="H41" s="1">
        <f>COUNTIF(E25:MA25,9)</f>
        <v>4</v>
      </c>
      <c r="I41" s="32">
        <v>4</v>
      </c>
      <c r="J41" s="9">
        <f t="shared" si="53"/>
        <v>1</v>
      </c>
      <c r="L41" s="2"/>
      <c r="M41" s="38"/>
      <c r="N41" s="39"/>
      <c r="O41" s="40"/>
      <c r="P41" s="40"/>
      <c r="Q41" s="40"/>
      <c r="R41" s="40"/>
      <c r="S41" s="40"/>
      <c r="T41" s="40"/>
      <c r="U41" s="40"/>
      <c r="V41" s="40"/>
      <c r="W41" s="40"/>
      <c r="X41" s="41"/>
      <c r="Y41" s="40"/>
      <c r="Z41" s="29"/>
      <c r="AA41" s="40"/>
      <c r="AB41" s="38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2:39" x14ac:dyDescent="0.25">
      <c r="B42" s="1" t="s">
        <v>98</v>
      </c>
      <c r="C42" s="1" t="s">
        <v>314</v>
      </c>
      <c r="G42" s="32">
        <v>10</v>
      </c>
      <c r="H42" s="1">
        <f>COUNTIF(E25:MA25,10)</f>
        <v>1</v>
      </c>
      <c r="I42" s="2">
        <v>1</v>
      </c>
      <c r="J42" s="9">
        <f t="shared" si="53"/>
        <v>1</v>
      </c>
      <c r="L42" s="2"/>
      <c r="M42" s="38"/>
      <c r="N42" s="25"/>
      <c r="O42" s="25"/>
      <c r="P42" s="25"/>
      <c r="Q42" s="25"/>
      <c r="R42" s="40"/>
      <c r="S42" s="40"/>
      <c r="T42" s="40"/>
      <c r="U42" s="40"/>
      <c r="V42" s="40"/>
      <c r="W42" s="40"/>
      <c r="X42" s="41"/>
      <c r="Y42" s="40"/>
      <c r="Z42" s="29"/>
      <c r="AA42" s="40"/>
      <c r="AB42" s="38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2:39" x14ac:dyDescent="0.25">
      <c r="B43" s="1" t="s">
        <v>40</v>
      </c>
      <c r="C43" s="1" t="s">
        <v>318</v>
      </c>
      <c r="G43" s="32">
        <v>11</v>
      </c>
      <c r="H43" s="1">
        <f>COUNTIF(E25:MA25,11)</f>
        <v>1</v>
      </c>
      <c r="I43" s="1">
        <v>1</v>
      </c>
      <c r="J43" s="8">
        <f t="shared" si="53"/>
        <v>1</v>
      </c>
      <c r="L43" s="2"/>
      <c r="M43" s="38"/>
      <c r="N43" s="25"/>
      <c r="O43" s="25"/>
      <c r="P43" s="25"/>
      <c r="Q43" s="25"/>
      <c r="R43" s="39"/>
      <c r="S43" s="39"/>
      <c r="T43" s="48"/>
      <c r="U43" s="39"/>
      <c r="V43" s="49"/>
      <c r="W43" s="39"/>
      <c r="X43" s="42"/>
      <c r="Y43" s="39"/>
      <c r="Z43" s="29"/>
      <c r="AA43" s="42"/>
      <c r="AB43" s="38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2:39" x14ac:dyDescent="0.25">
      <c r="B44" s="1" t="s">
        <v>312</v>
      </c>
      <c r="C44" s="1" t="s">
        <v>313</v>
      </c>
      <c r="G44" s="47"/>
      <c r="H44" s="7">
        <f>SUM(H32:H43)</f>
        <v>335</v>
      </c>
      <c r="I44" s="7">
        <f>SUM(I32:I43)</f>
        <v>79</v>
      </c>
      <c r="J44" s="6">
        <f t="shared" si="53"/>
        <v>0.23582089552238805</v>
      </c>
      <c r="L44" s="29"/>
      <c r="M44" s="43"/>
      <c r="N44" s="25"/>
      <c r="O44" s="25"/>
      <c r="P44" s="25"/>
      <c r="Q44" s="25"/>
      <c r="Z44" s="29"/>
      <c r="AA44" s="40"/>
      <c r="AB44" s="38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2:39" x14ac:dyDescent="0.25">
      <c r="B45" s="1" t="s">
        <v>14</v>
      </c>
      <c r="C45" s="1" t="s">
        <v>311</v>
      </c>
      <c r="N45" s="25"/>
      <c r="O45" s="25"/>
      <c r="P45" s="25"/>
      <c r="Q45" s="25"/>
      <c r="Z45" s="29"/>
    </row>
    <row r="46" spans="2:39" x14ac:dyDescent="0.25">
      <c r="D46" s="2"/>
      <c r="H46" s="1" t="s">
        <v>471</v>
      </c>
      <c r="I46" s="1">
        <f>H44-I44</f>
        <v>256</v>
      </c>
      <c r="N46" s="25"/>
      <c r="O46" s="25"/>
      <c r="P46" s="25"/>
      <c r="Q46" s="25"/>
    </row>
    <row r="47" spans="2:39" x14ac:dyDescent="0.25">
      <c r="D47" s="2"/>
      <c r="N47" s="25"/>
      <c r="O47" s="25"/>
      <c r="P47" s="25"/>
      <c r="Q47" s="25"/>
    </row>
    <row r="48" spans="2:39" x14ac:dyDescent="0.25">
      <c r="D48" s="2"/>
      <c r="N48" s="25"/>
      <c r="O48" s="25"/>
      <c r="P48" s="25"/>
      <c r="Q48" s="25"/>
    </row>
    <row r="49" spans="4:4" x14ac:dyDescent="0.25">
      <c r="D49" s="2"/>
    </row>
    <row r="50" spans="4:4" x14ac:dyDescent="0.25">
      <c r="D50" s="2"/>
    </row>
    <row r="51" spans="4:4" x14ac:dyDescent="0.25">
      <c r="D51" s="2"/>
    </row>
    <row r="52" spans="4:4" x14ac:dyDescent="0.25">
      <c r="D52" s="2"/>
    </row>
    <row r="53" spans="4:4" x14ac:dyDescent="0.25">
      <c r="D53" s="2"/>
    </row>
    <row r="54" spans="4:4" x14ac:dyDescent="0.25">
      <c r="D54" s="2"/>
    </row>
    <row r="55" spans="4:4" x14ac:dyDescent="0.25">
      <c r="D55" s="2"/>
    </row>
    <row r="56" spans="4:4" x14ac:dyDescent="0.25">
      <c r="D56" s="2"/>
    </row>
    <row r="57" spans="4:4" x14ac:dyDescent="0.25">
      <c r="D57" s="2"/>
    </row>
    <row r="58" spans="4:4" x14ac:dyDescent="0.25">
      <c r="D58" s="2"/>
    </row>
    <row r="59" spans="4:4" x14ac:dyDescent="0.25">
      <c r="D59" s="2"/>
    </row>
    <row r="60" spans="4:4" x14ac:dyDescent="0.25">
      <c r="D60" s="2"/>
    </row>
    <row r="61" spans="4:4" x14ac:dyDescent="0.25">
      <c r="D61" s="2"/>
    </row>
    <row r="62" spans="4:4" x14ac:dyDescent="0.25">
      <c r="D62" s="2"/>
    </row>
    <row r="63" spans="4:4" x14ac:dyDescent="0.25">
      <c r="D63" s="2"/>
    </row>
    <row r="64" spans="4:4" x14ac:dyDescent="0.25">
      <c r="D64" s="2"/>
    </row>
    <row r="65" spans="4:4" x14ac:dyDescent="0.25">
      <c r="D65" s="2"/>
    </row>
    <row r="66" spans="4:4" x14ac:dyDescent="0.25">
      <c r="D66" s="2"/>
    </row>
    <row r="67" spans="4:4" x14ac:dyDescent="0.25">
      <c r="D67" s="2"/>
    </row>
    <row r="68" spans="4:4" x14ac:dyDescent="0.25">
      <c r="D68" s="2"/>
    </row>
    <row r="69" spans="4:4" x14ac:dyDescent="0.25">
      <c r="D69" s="2"/>
    </row>
    <row r="70" spans="4:4" x14ac:dyDescent="0.25">
      <c r="D70" s="2"/>
    </row>
    <row r="71" spans="4:4" x14ac:dyDescent="0.25">
      <c r="D71" s="2"/>
    </row>
    <row r="72" spans="4:4" x14ac:dyDescent="0.25">
      <c r="D72" s="2"/>
    </row>
    <row r="73" spans="4:4" x14ac:dyDescent="0.25">
      <c r="D73" s="2"/>
    </row>
    <row r="74" spans="4:4" x14ac:dyDescent="0.25">
      <c r="D74" s="2"/>
    </row>
    <row r="75" spans="4:4" x14ac:dyDescent="0.25">
      <c r="D75" s="2"/>
    </row>
    <row r="76" spans="4:4" x14ac:dyDescent="0.25">
      <c r="D76" s="2"/>
    </row>
    <row r="77" spans="4:4" x14ac:dyDescent="0.25">
      <c r="D77" s="2"/>
    </row>
    <row r="78" spans="4:4" x14ac:dyDescent="0.25">
      <c r="D78" s="2"/>
    </row>
    <row r="79" spans="4:4" x14ac:dyDescent="0.25">
      <c r="D79" s="2"/>
    </row>
    <row r="80" spans="4:4" x14ac:dyDescent="0.25">
      <c r="D80" s="2"/>
    </row>
    <row r="81" spans="4:4" x14ac:dyDescent="0.25">
      <c r="D81" s="2"/>
    </row>
    <row r="82" spans="4:4" x14ac:dyDescent="0.25">
      <c r="D82" s="2"/>
    </row>
    <row r="83" spans="4:4" x14ac:dyDescent="0.25">
      <c r="D83" s="2"/>
    </row>
    <row r="84" spans="4:4" x14ac:dyDescent="0.25">
      <c r="D84" s="2"/>
    </row>
    <row r="85" spans="4:4" x14ac:dyDescent="0.25">
      <c r="D85" s="2"/>
    </row>
    <row r="86" spans="4:4" x14ac:dyDescent="0.25">
      <c r="D86" s="2"/>
    </row>
    <row r="87" spans="4:4" x14ac:dyDescent="0.25">
      <c r="D87" s="2"/>
    </row>
    <row r="88" spans="4:4" x14ac:dyDescent="0.25">
      <c r="D88" s="2"/>
    </row>
    <row r="89" spans="4:4" x14ac:dyDescent="0.25">
      <c r="D89" s="2"/>
    </row>
    <row r="90" spans="4:4" x14ac:dyDescent="0.25">
      <c r="D90" s="2"/>
    </row>
    <row r="91" spans="4:4" x14ac:dyDescent="0.25">
      <c r="D91" s="2"/>
    </row>
    <row r="92" spans="4:4" x14ac:dyDescent="0.25">
      <c r="D92" s="2"/>
    </row>
    <row r="93" spans="4:4" x14ac:dyDescent="0.25">
      <c r="D93" s="2"/>
    </row>
    <row r="94" spans="4:4" x14ac:dyDescent="0.25">
      <c r="D94" s="2"/>
    </row>
    <row r="95" spans="4:4" x14ac:dyDescent="0.25">
      <c r="D95" s="2"/>
    </row>
    <row r="96" spans="4:4" x14ac:dyDescent="0.25">
      <c r="D96" s="2"/>
    </row>
    <row r="97" spans="4:4" x14ac:dyDescent="0.25">
      <c r="D97" s="2"/>
    </row>
    <row r="98" spans="4:4" x14ac:dyDescent="0.25">
      <c r="D98" s="2"/>
    </row>
    <row r="99" spans="4:4" x14ac:dyDescent="0.25">
      <c r="D99" s="2"/>
    </row>
    <row r="100" spans="4:4" x14ac:dyDescent="0.25">
      <c r="D100" s="2"/>
    </row>
    <row r="101" spans="4:4" x14ac:dyDescent="0.25">
      <c r="D101" s="2"/>
    </row>
    <row r="102" spans="4:4" x14ac:dyDescent="0.25">
      <c r="D102" s="2"/>
    </row>
    <row r="103" spans="4:4" x14ac:dyDescent="0.25">
      <c r="D103" s="2"/>
    </row>
    <row r="104" spans="4:4" x14ac:dyDescent="0.25">
      <c r="D104" s="2"/>
    </row>
    <row r="105" spans="4:4" x14ac:dyDescent="0.25">
      <c r="D105" s="2"/>
    </row>
    <row r="106" spans="4:4" x14ac:dyDescent="0.25">
      <c r="D106" s="2"/>
    </row>
    <row r="107" spans="4:4" x14ac:dyDescent="0.25">
      <c r="D107" s="2"/>
    </row>
    <row r="108" spans="4:4" x14ac:dyDescent="0.25">
      <c r="D108" s="2"/>
    </row>
    <row r="109" spans="4:4" x14ac:dyDescent="0.25">
      <c r="D109" s="2"/>
    </row>
    <row r="110" spans="4:4" x14ac:dyDescent="0.25">
      <c r="D110" s="2"/>
    </row>
    <row r="111" spans="4:4" x14ac:dyDescent="0.25">
      <c r="D111" s="2"/>
    </row>
    <row r="112" spans="4:4" x14ac:dyDescent="0.25">
      <c r="D112" s="2"/>
    </row>
    <row r="113" spans="4:4" x14ac:dyDescent="0.25">
      <c r="D113" s="2"/>
    </row>
    <row r="114" spans="4:4" x14ac:dyDescent="0.25">
      <c r="D114" s="2"/>
    </row>
    <row r="115" spans="4:4" x14ac:dyDescent="0.25">
      <c r="D115" s="2"/>
    </row>
    <row r="116" spans="4:4" x14ac:dyDescent="0.25">
      <c r="D116" s="2"/>
    </row>
    <row r="117" spans="4:4" x14ac:dyDescent="0.25">
      <c r="D117" s="2"/>
    </row>
    <row r="118" spans="4:4" x14ac:dyDescent="0.25">
      <c r="D118" s="2"/>
    </row>
    <row r="119" spans="4:4" x14ac:dyDescent="0.25">
      <c r="D119" s="2"/>
    </row>
    <row r="120" spans="4:4" x14ac:dyDescent="0.25">
      <c r="D120" s="2"/>
    </row>
    <row r="121" spans="4:4" x14ac:dyDescent="0.25">
      <c r="D121" s="2"/>
    </row>
    <row r="122" spans="4:4" x14ac:dyDescent="0.25">
      <c r="D122" s="2"/>
    </row>
    <row r="123" spans="4:4" x14ac:dyDescent="0.25">
      <c r="D123" s="2"/>
    </row>
    <row r="124" spans="4:4" x14ac:dyDescent="0.25">
      <c r="D124" s="2"/>
    </row>
    <row r="125" spans="4:4" x14ac:dyDescent="0.25">
      <c r="D125" s="2"/>
    </row>
    <row r="126" spans="4:4" x14ac:dyDescent="0.25">
      <c r="D126" s="2"/>
    </row>
    <row r="127" spans="4:4" x14ac:dyDescent="0.25">
      <c r="D127" s="2"/>
    </row>
    <row r="128" spans="4:4" x14ac:dyDescent="0.25">
      <c r="D128" s="2"/>
    </row>
    <row r="129" spans="4:4" x14ac:dyDescent="0.25">
      <c r="D129" s="2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eke</dc:creator>
  <cp:lastModifiedBy>Tanneke</cp:lastModifiedBy>
  <dcterms:created xsi:type="dcterms:W3CDTF">2018-05-16T11:37:56Z</dcterms:created>
  <dcterms:modified xsi:type="dcterms:W3CDTF">2019-05-09T14:19:07Z</dcterms:modified>
</cp:coreProperties>
</file>